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ntnu-my.sharepoint.com/personal/chrischu_ntnu_no/Documents/SideProject - TREE/paperPics/"/>
    </mc:Choice>
  </mc:AlternateContent>
  <xr:revisionPtr revIDLastSave="0" documentId="8_{A8C37D60-7010-4C24-A697-337EB4D850FD}" xr6:coauthVersionLast="45" xr6:coauthVersionMax="45" xr10:uidLastSave="{00000000-0000-0000-0000-000000000000}"/>
  <bookViews>
    <workbookView xWindow="-38520" yWindow="-120" windowWidth="38640" windowHeight="21240" xr2:uid="{54E56816-CF6E-4BC2-BCB4-1437360E608D}"/>
  </bookViews>
  <sheets>
    <sheet name="975 selected organism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4" i="1" l="1"/>
  <c r="N3" i="1"/>
  <c r="N2" i="1"/>
  <c r="N5" i="1" s="1"/>
</calcChain>
</file>

<file path=xl/sharedStrings.xml><?xml version="1.0" encoding="utf-8"?>
<sst xmlns="http://schemas.openxmlformats.org/spreadsheetml/2006/main" count="3276" uniqueCount="2299">
  <si>
    <t>Category</t>
  </si>
  <si>
    <t>Organisms</t>
  </si>
  <si>
    <t>Animals</t>
  </si>
  <si>
    <t>Vertebrates</t>
  </si>
  <si>
    <t>Mammals</t>
  </si>
  <si>
    <t>hsa</t>
  </si>
  <si>
    <t>Homo sapiens (human)</t>
  </si>
  <si>
    <t>Eukariota</t>
  </si>
  <si>
    <t>ggo</t>
  </si>
  <si>
    <t>Gorilla gorilla gorilla (western lowland gorilla)</t>
  </si>
  <si>
    <t>Bacteria</t>
  </si>
  <si>
    <t>nle</t>
  </si>
  <si>
    <t>Nomascus leucogenys (northern white-cheeked gibbon)</t>
  </si>
  <si>
    <t>Archaea</t>
  </si>
  <si>
    <t>cjc</t>
  </si>
  <si>
    <t>Callithrix jacchus (white-tufted-ear marmoset)</t>
  </si>
  <si>
    <t>mmu</t>
  </si>
  <si>
    <t>Mus musculus (mouse)</t>
  </si>
  <si>
    <t>ngi</t>
  </si>
  <si>
    <t>Nannospalax galili (Upper Galilee mountains blind mole rat)</t>
  </si>
  <si>
    <t>ocu</t>
  </si>
  <si>
    <t>Oryctolagus cuniculus (rabbit)</t>
  </si>
  <si>
    <t>aml</t>
  </si>
  <si>
    <t>Ailuropoda melanoleuca (giant panda)</t>
  </si>
  <si>
    <t>aju</t>
  </si>
  <si>
    <t>Acinonyx jubatus (cheetah)</t>
  </si>
  <si>
    <t>biu</t>
  </si>
  <si>
    <t>Bos indicus (zebu cattle)</t>
  </si>
  <si>
    <t>chx</t>
  </si>
  <si>
    <t>Capra hircus (goat)</t>
  </si>
  <si>
    <t>lve</t>
  </si>
  <si>
    <t>Lipotes vexillifer (Yangtze River dolphin)</t>
  </si>
  <si>
    <t>myb</t>
  </si>
  <si>
    <t>Myotis brandtii (Brandt's bat)</t>
  </si>
  <si>
    <t>hai</t>
  </si>
  <si>
    <t>Hipposideros armiger (great roundleaf bat)</t>
  </si>
  <si>
    <t>tmu</t>
  </si>
  <si>
    <t>Trichechus manatus latirostris (Florida manatee)</t>
  </si>
  <si>
    <t>Birds</t>
  </si>
  <si>
    <t>gga</t>
  </si>
  <si>
    <t>Gallus gallus (chicken)</t>
  </si>
  <si>
    <t>acyg</t>
  </si>
  <si>
    <t>Anser cygnoides domesticus (swan goose)</t>
  </si>
  <si>
    <t>fab</t>
  </si>
  <si>
    <t>Ficedula albicollis (collared flycatcher)</t>
  </si>
  <si>
    <t>ccw</t>
  </si>
  <si>
    <t>Corvus cornix (hooded crow)</t>
  </si>
  <si>
    <t>egz</t>
  </si>
  <si>
    <t>Egretta garzetta (little egret)</t>
  </si>
  <si>
    <t>Reptiles</t>
  </si>
  <si>
    <t>asn</t>
  </si>
  <si>
    <t>Alligator sinensis (Chinese alligator)</t>
  </si>
  <si>
    <t>cpic</t>
  </si>
  <si>
    <t>Chrysemys picta (western painted turtle)</t>
  </si>
  <si>
    <t>gja</t>
  </si>
  <si>
    <t>Gekko japonicus</t>
  </si>
  <si>
    <t>Fishes</t>
  </si>
  <si>
    <t>dre</t>
  </si>
  <si>
    <t>Danio rerio (zebrafish)</t>
  </si>
  <si>
    <t>sanh</t>
  </si>
  <si>
    <t>Sinocyclocheilus anshuiensis</t>
  </si>
  <si>
    <t>ccar</t>
  </si>
  <si>
    <t>Cyprinus carpio (common carp)</t>
  </si>
  <si>
    <t>lco</t>
  </si>
  <si>
    <t>Larimichthys crocea (large yellow croaker)</t>
  </si>
  <si>
    <t>mze</t>
  </si>
  <si>
    <t>Maylandia zebra (zebra mbuna)</t>
  </si>
  <si>
    <t>csem</t>
  </si>
  <si>
    <t>Cynoglossus semilaevis (tongue sole)</t>
  </si>
  <si>
    <t>sasa</t>
  </si>
  <si>
    <t>Salmo salar (Atlantic salmon)</t>
  </si>
  <si>
    <t>lcm</t>
  </si>
  <si>
    <t>Latimeria chalumnae (coelacanth)</t>
  </si>
  <si>
    <t>Lancelets</t>
  </si>
  <si>
    <t>bfo</t>
  </si>
  <si>
    <t>Branchiostoma floridae (Florida lancelet)</t>
  </si>
  <si>
    <t>Echinoderms</t>
  </si>
  <si>
    <t>spu</t>
  </si>
  <si>
    <t>Strongylocentrotus purpuratus (purple sea urchin)</t>
  </si>
  <si>
    <t>Hemichordates</t>
  </si>
  <si>
    <t>sko</t>
  </si>
  <si>
    <t>Saccoglossus kowalevskii (acorn worm)</t>
  </si>
  <si>
    <t>Arthropods</t>
  </si>
  <si>
    <t>Insects</t>
  </si>
  <si>
    <t>dme</t>
  </si>
  <si>
    <t>Drosophila melanogaster (fruit fly)</t>
  </si>
  <si>
    <t>der</t>
  </si>
  <si>
    <t>Drosophila erecta</t>
  </si>
  <si>
    <t>dya</t>
  </si>
  <si>
    <t>Drosophila yakuba</t>
  </si>
  <si>
    <t>mde</t>
  </si>
  <si>
    <t>Musca domestica (house fly)</t>
  </si>
  <si>
    <t>cqu</t>
  </si>
  <si>
    <t>Culex quinquefasciatus (southern house mosquito)</t>
  </si>
  <si>
    <t>bim</t>
  </si>
  <si>
    <t>Bombus impatiens (common eastern bumble bee)</t>
  </si>
  <si>
    <t>pbar</t>
  </si>
  <si>
    <t>Pogonomyrmex barbatus (red harvester ant)</t>
  </si>
  <si>
    <t>hst</t>
  </si>
  <si>
    <t>Harpegnathos saltator (Jerdon's jumping ant)</t>
  </si>
  <si>
    <t>nvi</t>
  </si>
  <si>
    <t>Nasonia vitripennis (jewel wasp)</t>
  </si>
  <si>
    <t>dpa</t>
  </si>
  <si>
    <t>Dendroctonus ponderosae (mountain pine beetle)</t>
  </si>
  <si>
    <t>pmac</t>
  </si>
  <si>
    <t>Papilio machaon (common yellow swallowtail)</t>
  </si>
  <si>
    <t>pxy</t>
  </si>
  <si>
    <t>Plutella xylostella (diamondback moth)</t>
  </si>
  <si>
    <t>phu</t>
  </si>
  <si>
    <t>Pediculus humanus corporis (human body louse)</t>
  </si>
  <si>
    <t>zne</t>
  </si>
  <si>
    <t>Zootermopsis nevadensis</t>
  </si>
  <si>
    <t>Mites and ticks</t>
  </si>
  <si>
    <t>isc</t>
  </si>
  <si>
    <t>Ixodes scapularis (black-legged tick)</t>
  </si>
  <si>
    <t>cbr</t>
  </si>
  <si>
    <t>Caenorhabditis briggsae</t>
  </si>
  <si>
    <t>loa</t>
  </si>
  <si>
    <t>Loa loa (eye worm)</t>
  </si>
  <si>
    <t>crg</t>
  </si>
  <si>
    <t>Crassostrea gigas (Pacific oyster)</t>
  </si>
  <si>
    <t>obi</t>
  </si>
  <si>
    <t>Octopus bimaculoides</t>
  </si>
  <si>
    <t>Cnidarians</t>
  </si>
  <si>
    <t>nve</t>
  </si>
  <si>
    <t>Nematostella vectensis (sea anemone)</t>
  </si>
  <si>
    <t>epa</t>
  </si>
  <si>
    <t>Exaiptasia pallida</t>
  </si>
  <si>
    <t>hmg</t>
  </si>
  <si>
    <t>Hydra vulgaris</t>
  </si>
  <si>
    <t>Poriferans</t>
  </si>
  <si>
    <t>aqu</t>
  </si>
  <si>
    <t>Amphimedon queenslandica (sponge)</t>
  </si>
  <si>
    <t>aly</t>
  </si>
  <si>
    <t>Arabidopsis lyrata (lyrate rockcress)</t>
  </si>
  <si>
    <t>eus</t>
  </si>
  <si>
    <t>Eutrema salsugineum</t>
  </si>
  <si>
    <t>Papaya family</t>
  </si>
  <si>
    <t>cpap</t>
  </si>
  <si>
    <t>Carica papaya (papaya)</t>
  </si>
  <si>
    <t>cic</t>
  </si>
  <si>
    <t>Citrus clementina (mandarin orange)</t>
  </si>
  <si>
    <t>Myrtle family</t>
  </si>
  <si>
    <t>egr</t>
  </si>
  <si>
    <t>Eucalyptus grandis (rose gum)</t>
  </si>
  <si>
    <t>var</t>
  </si>
  <si>
    <t>Vigna angularis (adzuki bean)</t>
  </si>
  <si>
    <t>cam</t>
  </si>
  <si>
    <t>Cicer arietinum (chickpea)</t>
  </si>
  <si>
    <t>lja</t>
  </si>
  <si>
    <t>Lotus japonicus</t>
  </si>
  <si>
    <t>pmum</t>
  </si>
  <si>
    <t>Prunus mume (Japanese apricot)</t>
  </si>
  <si>
    <t>pavi</t>
  </si>
  <si>
    <t>Prunus avium (sweet cherry)</t>
  </si>
  <si>
    <t>Cucumber family</t>
  </si>
  <si>
    <t>csv</t>
  </si>
  <si>
    <t>Cucumis sativus (cucumber)</t>
  </si>
  <si>
    <t>cmos</t>
  </si>
  <si>
    <t>Cucurbita moschata (crookneck pumpkin)</t>
  </si>
  <si>
    <t>Willow family</t>
  </si>
  <si>
    <t>pop</t>
  </si>
  <si>
    <t>Populus trichocarpa (black cottonwood)</t>
  </si>
  <si>
    <t>Walnut family</t>
  </si>
  <si>
    <t>jre</t>
  </si>
  <si>
    <t>Juglans regia (English walnut)</t>
  </si>
  <si>
    <t>sot</t>
  </si>
  <si>
    <t>Solanum tuberosum (potato)</t>
  </si>
  <si>
    <t>nta</t>
  </si>
  <si>
    <t>Nicotiana tabacum (common tobacco)</t>
  </si>
  <si>
    <t>Olive family</t>
  </si>
  <si>
    <t>oeu</t>
  </si>
  <si>
    <t>Olea europaea var. sylvestris (wild olive)</t>
  </si>
  <si>
    <t>Parsley family</t>
  </si>
  <si>
    <t>dcr</t>
  </si>
  <si>
    <t>Daucus carota (carrot)</t>
  </si>
  <si>
    <t>soe</t>
  </si>
  <si>
    <t>Spinacia oleracea (spinach)</t>
  </si>
  <si>
    <t>ats</t>
  </si>
  <si>
    <t>Aegilops tauschii (wheat D)</t>
  </si>
  <si>
    <t>zma</t>
  </si>
  <si>
    <t>Zea mays (maize)</t>
  </si>
  <si>
    <t>Palm family</t>
  </si>
  <si>
    <t>pda</t>
  </si>
  <si>
    <t>Phoenix dactylifera (date palm)</t>
  </si>
  <si>
    <t>Asparagus family</t>
  </si>
  <si>
    <t>aof</t>
  </si>
  <si>
    <t>Asparagus officinalis (garden asparagus)</t>
  </si>
  <si>
    <t>Mosses</t>
  </si>
  <si>
    <t>ppp</t>
  </si>
  <si>
    <t>Physcomitrella patens subsp. patens</t>
  </si>
  <si>
    <t>olu</t>
  </si>
  <si>
    <t>Ostreococcus lucimarinus</t>
  </si>
  <si>
    <t>bpg</t>
  </si>
  <si>
    <t>Bathycoccus prasinos</t>
  </si>
  <si>
    <t>csl</t>
  </si>
  <si>
    <t>Coccomyxa subellipsoidea</t>
  </si>
  <si>
    <t>cvr</t>
  </si>
  <si>
    <t>Chlorella variabilis</t>
  </si>
  <si>
    <t>ccp</t>
  </si>
  <si>
    <t>Chondrus crispus (carragheen)</t>
  </si>
  <si>
    <t>Fungi</t>
  </si>
  <si>
    <t>Ascomycetes</t>
  </si>
  <si>
    <t>Saccharomycetes</t>
  </si>
  <si>
    <t>sce</t>
  </si>
  <si>
    <t>Saccharomyces cerevisiae (budding yeast)</t>
  </si>
  <si>
    <t>kla</t>
  </si>
  <si>
    <t>Kluyveromyces lactis</t>
  </si>
  <si>
    <t>ncs</t>
  </si>
  <si>
    <t>Naumovozyma castellii</t>
  </si>
  <si>
    <t>kaf</t>
  </si>
  <si>
    <t>Kazachstania africana</t>
  </si>
  <si>
    <t>ppa</t>
  </si>
  <si>
    <t>Komagataella phaffii</t>
  </si>
  <si>
    <t>ctp</t>
  </si>
  <si>
    <t>Candida tropicalis</t>
  </si>
  <si>
    <t>caur</t>
  </si>
  <si>
    <t>Candida auris</t>
  </si>
  <si>
    <t>Sordariomycetes</t>
  </si>
  <si>
    <t>ncr</t>
  </si>
  <si>
    <t>Neurospora crassa</t>
  </si>
  <si>
    <t>mtm</t>
  </si>
  <si>
    <t>Thermothelomyces thermophila</t>
  </si>
  <si>
    <t>fox</t>
  </si>
  <si>
    <t>Fusarium oxysporum</t>
  </si>
  <si>
    <t>maw</t>
  </si>
  <si>
    <t>Metarhizium acridum</t>
  </si>
  <si>
    <t>pfy</t>
  </si>
  <si>
    <t>Pestalotiopsis fici</t>
  </si>
  <si>
    <t>bfu</t>
  </si>
  <si>
    <t>Botrytis cinerea</t>
  </si>
  <si>
    <t>ang</t>
  </si>
  <si>
    <t>Aspergillus niger</t>
  </si>
  <si>
    <t>pcs</t>
  </si>
  <si>
    <t>Penicillium rubens</t>
  </si>
  <si>
    <t>pbl</t>
  </si>
  <si>
    <t>Paracoccidioides lutzii Pb01</t>
  </si>
  <si>
    <t>ure</t>
  </si>
  <si>
    <t>Uncinocarpus reesii</t>
  </si>
  <si>
    <t>bsc</t>
  </si>
  <si>
    <t>Bipolaris sorokiniana</t>
  </si>
  <si>
    <t>ztr</t>
  </si>
  <si>
    <t>Zymoseptoria tritici</t>
  </si>
  <si>
    <t>npa</t>
  </si>
  <si>
    <t>Neofusicoccum parvum</t>
  </si>
  <si>
    <t>Pezizomycetes</t>
  </si>
  <si>
    <t>tml</t>
  </si>
  <si>
    <t>Tuber melanosporum</t>
  </si>
  <si>
    <t>Schizosaccharomycetes</t>
  </si>
  <si>
    <t>spo</t>
  </si>
  <si>
    <t>Schizosaccharomyces pombe (fission yeast)</t>
  </si>
  <si>
    <t>Basidiomycetes</t>
  </si>
  <si>
    <t>cne</t>
  </si>
  <si>
    <t>Cryptococcus neoformans var. neoformans JEC21</t>
  </si>
  <si>
    <t>cgi</t>
  </si>
  <si>
    <t>Cryptococcus gattii</t>
  </si>
  <si>
    <t>ppl</t>
  </si>
  <si>
    <t>Postia placenta</t>
  </si>
  <si>
    <t>adl</t>
  </si>
  <si>
    <t>Auricularia subglabra</t>
  </si>
  <si>
    <t>mrr</t>
  </si>
  <si>
    <t>Moniliophthora roreri</t>
  </si>
  <si>
    <t>abp</t>
  </si>
  <si>
    <t>Agaricus bisporus var. burnettii JB137-S8</t>
  </si>
  <si>
    <t>cput</t>
  </si>
  <si>
    <t>Coniophora puteana</t>
  </si>
  <si>
    <t>sla</t>
  </si>
  <si>
    <t>Serpula lacrymans</t>
  </si>
  <si>
    <t>pfp</t>
  </si>
  <si>
    <t>Anthracocystis flocculosa</t>
  </si>
  <si>
    <t>mlr</t>
  </si>
  <si>
    <t>Melampsora larici-populina</t>
  </si>
  <si>
    <t>ein</t>
  </si>
  <si>
    <t>Encephalitozoon intestinalis</t>
  </si>
  <si>
    <t>sre</t>
  </si>
  <si>
    <t>Salpingoeca rosetta</t>
  </si>
  <si>
    <t>dpp</t>
  </si>
  <si>
    <t>Dictyostelium purpureum (cellular slime mold)</t>
  </si>
  <si>
    <t>eiv</t>
  </si>
  <si>
    <t>Entamoeba invadens</t>
  </si>
  <si>
    <t>Acanthamoeba</t>
  </si>
  <si>
    <t>acan</t>
  </si>
  <si>
    <t>Acanthamoeba castellanii</t>
  </si>
  <si>
    <t>pfh</t>
  </si>
  <si>
    <t>Plasmodium falciparum HB3</t>
  </si>
  <si>
    <t>tot</t>
  </si>
  <si>
    <t>Theileria orientalis</t>
  </si>
  <si>
    <t>tgo</t>
  </si>
  <si>
    <t>Toxoplasma gondii</t>
  </si>
  <si>
    <t>ptm</t>
  </si>
  <si>
    <t>Paramecium tetraurelia</t>
  </si>
  <si>
    <t>Stramenopiles</t>
  </si>
  <si>
    <t>Diatoms</t>
  </si>
  <si>
    <t>pti</t>
  </si>
  <si>
    <t>Phaeodactylum tricornutum</t>
  </si>
  <si>
    <t>psoj</t>
  </si>
  <si>
    <t>Phytophthora sojae</t>
  </si>
  <si>
    <t>Haptophyta</t>
  </si>
  <si>
    <t>ehx</t>
  </si>
  <si>
    <t>Emiliania huxleyi</t>
  </si>
  <si>
    <t>Euglenozoa</t>
  </si>
  <si>
    <t>Kinetoplasts</t>
  </si>
  <si>
    <t>tbr</t>
  </si>
  <si>
    <t>Trypanosoma brucei</t>
  </si>
  <si>
    <t>lif</t>
  </si>
  <si>
    <t>Leishmania infantum</t>
  </si>
  <si>
    <t>lmi</t>
  </si>
  <si>
    <t>Leishmania mexicana</t>
  </si>
  <si>
    <t>Parabasalids</t>
  </si>
  <si>
    <t>Trichomonads</t>
  </si>
  <si>
    <t>tva</t>
  </si>
  <si>
    <t>Trichomonas vaginalis</t>
  </si>
  <si>
    <t>Gammaproteobacteria - Enterobacteria</t>
  </si>
  <si>
    <t>Escherichia</t>
  </si>
  <si>
    <t>eco</t>
  </si>
  <si>
    <t>Escherichia coli K-12 MG1655</t>
  </si>
  <si>
    <t>ecc</t>
  </si>
  <si>
    <t>Escherichia coli O6:K2:H1 CFT073 (UPEC)</t>
  </si>
  <si>
    <t>eci</t>
  </si>
  <si>
    <t>Escherichia coli O18:K1:H7 UTI89 (UPEC)</t>
  </si>
  <si>
    <t>ebe</t>
  </si>
  <si>
    <t>Escherichia coli BL21(DE3)</t>
  </si>
  <si>
    <t>efe</t>
  </si>
  <si>
    <t>Escherichia fergusonii</t>
  </si>
  <si>
    <t>eal</t>
  </si>
  <si>
    <t>Escherichia albertii</t>
  </si>
  <si>
    <t>ema</t>
  </si>
  <si>
    <t>Escherichia marmotae</t>
  </si>
  <si>
    <t>sex</t>
  </si>
  <si>
    <t>Salmonella enterica subsp. enterica serovar Typhi P-stx-12</t>
  </si>
  <si>
    <t>seni</t>
  </si>
  <si>
    <t>Salmonella enterica subsp. enterica serovar Typhimurium 138736</t>
  </si>
  <si>
    <t>sek</t>
  </si>
  <si>
    <t>Salmonella enterica subsp. enterica serovar Paratyphi A AKU12601</t>
  </si>
  <si>
    <t>seeh</t>
  </si>
  <si>
    <t>Salmonella enterica subsp. enterica serovar Heidelberg 41578</t>
  </si>
  <si>
    <t>sene</t>
  </si>
  <si>
    <t>Salmonella enterica subsp. enterica serovar Thompson</t>
  </si>
  <si>
    <t>sft</t>
  </si>
  <si>
    <t>Shigella flexneri NCTC1</t>
  </si>
  <si>
    <t>sdz</t>
  </si>
  <si>
    <t>Shigella dysenteriae 1617</t>
  </si>
  <si>
    <t>Enterobacter</t>
  </si>
  <si>
    <t>ent</t>
  </si>
  <si>
    <t>Enterobacter sp. 638</t>
  </si>
  <si>
    <t>ecle</t>
  </si>
  <si>
    <t>Enterobacter cloacae ECNIH2</t>
  </si>
  <si>
    <t>exf</t>
  </si>
  <si>
    <t>Enterobacter xiangfangensis</t>
  </si>
  <si>
    <t>ccon</t>
  </si>
  <si>
    <t>Cronobacter condimenti</t>
  </si>
  <si>
    <t>cui</t>
  </si>
  <si>
    <t>Cronobacter universalis</t>
  </si>
  <si>
    <t>kpe</t>
  </si>
  <si>
    <t>Klebsiella pneumoniae 342</t>
  </si>
  <si>
    <t>kox</t>
  </si>
  <si>
    <t>Klebsiella michiganensis KCTC 1686</t>
  </si>
  <si>
    <t>kqu</t>
  </si>
  <si>
    <t>Klebsiella quasipneumoniae</t>
  </si>
  <si>
    <t>eae</t>
  </si>
  <si>
    <t>Klebsiella aerogenes KCTC 2190</t>
  </si>
  <si>
    <t>cama</t>
  </si>
  <si>
    <t>Citrobacter amalonaticus Y19</t>
  </si>
  <si>
    <t>cir</t>
  </si>
  <si>
    <t>Citrobacter sp. CFNIH10</t>
  </si>
  <si>
    <t>Gibbsiella</t>
  </si>
  <si>
    <t>gqu</t>
  </si>
  <si>
    <t>Gibbsiella quercinecans</t>
  </si>
  <si>
    <t>bva</t>
  </si>
  <si>
    <t>Candidatus Blochmannia vafer (Camponotus vafer)</t>
  </si>
  <si>
    <t>Hamiltonella</t>
  </si>
  <si>
    <t>hde</t>
  </si>
  <si>
    <t>Candidatus Hamiltonella defensa (Acyrthosiphon pisum)</t>
  </si>
  <si>
    <t>Riesia</t>
  </si>
  <si>
    <t>rip</t>
  </si>
  <si>
    <t>Candidatus Riesia pediculicola</t>
  </si>
  <si>
    <t>meo</t>
  </si>
  <si>
    <t>Candidatus Moranella endobia PCVAL</t>
  </si>
  <si>
    <t>Raoultella</t>
  </si>
  <si>
    <t>ror</t>
  </si>
  <si>
    <t>Raoultella ornithinolytica B6</t>
  </si>
  <si>
    <t>rpln</t>
  </si>
  <si>
    <t>Raoultella planticola</t>
  </si>
  <si>
    <t>cen</t>
  </si>
  <si>
    <t>Cedecea neteri</t>
  </si>
  <si>
    <t>kle</t>
  </si>
  <si>
    <t>Enterobacter lignolyticus G5</t>
  </si>
  <si>
    <t>kco</t>
  </si>
  <si>
    <t>Kosakonia cowanii</t>
  </si>
  <si>
    <t>lew</t>
  </si>
  <si>
    <t>Lelliottia sp. WB101</t>
  </si>
  <si>
    <t>ebc</t>
  </si>
  <si>
    <t>Enterobacteriaceae bacterium ENNIH2</t>
  </si>
  <si>
    <t>ypn</t>
  </si>
  <si>
    <t>Yersinia pestis Nepal516 (biovar Antiqua)</t>
  </si>
  <si>
    <t>ypg</t>
  </si>
  <si>
    <t>Yersinia pestis Angola</t>
  </si>
  <si>
    <t>ypy</t>
  </si>
  <si>
    <t>Yersinia pseudotuberculosis YPIII</t>
  </si>
  <si>
    <t>yew</t>
  </si>
  <si>
    <t>Yersinia enterocolitica WA</t>
  </si>
  <si>
    <t>yal</t>
  </si>
  <si>
    <t>Yersinia aldovae</t>
  </si>
  <si>
    <t>srr</t>
  </si>
  <si>
    <t>Serratia plymuthica AS9</t>
  </si>
  <si>
    <t>smar</t>
  </si>
  <si>
    <t>Serratia marcescens SM39</t>
  </si>
  <si>
    <t>sers</t>
  </si>
  <si>
    <t>Serratia sp. SCBI</t>
  </si>
  <si>
    <t>Chania</t>
  </si>
  <si>
    <t>sfo</t>
  </si>
  <si>
    <t>Chania multitudinisentens</t>
  </si>
  <si>
    <t>raq</t>
  </si>
  <si>
    <t>Rahnella aquatilis CIP 78.65 = ATCC 33071</t>
  </si>
  <si>
    <t>pato</t>
  </si>
  <si>
    <t>Pectobacterium atrosepticum 21A</t>
  </si>
  <si>
    <t>sod</t>
  </si>
  <si>
    <t>Sodalis praecaptivus</t>
  </si>
  <si>
    <t>dso</t>
  </si>
  <si>
    <t>Dickeya solani IPO 2222</t>
  </si>
  <si>
    <t>Brenneria</t>
  </si>
  <si>
    <t>bgj</t>
  </si>
  <si>
    <t>Brenneria goodwinii</t>
  </si>
  <si>
    <t>erj</t>
  </si>
  <si>
    <t>Erwinia sp. Ejp617</t>
  </si>
  <si>
    <t>ege</t>
  </si>
  <si>
    <t>Erwinia gerundensis</t>
  </si>
  <si>
    <t>buh</t>
  </si>
  <si>
    <t>Buchnera aphidicola Ua (Uroleucon ambrosiae)</t>
  </si>
  <si>
    <t>bab</t>
  </si>
  <si>
    <t>Buchnera aphidicola Bp (Baizongia pistaciae)</t>
  </si>
  <si>
    <t>wgl</t>
  </si>
  <si>
    <t>Wigglesworthia glossinidia morsitans (Glossina morsitans)</t>
  </si>
  <si>
    <t>plf</t>
  </si>
  <si>
    <t>Pantoea ananatis LMG 5342</t>
  </si>
  <si>
    <t>kln</t>
  </si>
  <si>
    <t>Pantoea rwandensis</t>
  </si>
  <si>
    <t>pck</t>
  </si>
  <si>
    <t>Candidatus Pantoea carbekii US</t>
  </si>
  <si>
    <t>Tatumella</t>
  </si>
  <si>
    <t>tci</t>
  </si>
  <si>
    <t>Tatumella citrea</t>
  </si>
  <si>
    <t>pay</t>
  </si>
  <si>
    <t>Photorhabdus asymbiotica</t>
  </si>
  <si>
    <t>Xenorhabdus</t>
  </si>
  <si>
    <t>xbo</t>
  </si>
  <si>
    <t>Xenorhabdus bovienii SS-2004</t>
  </si>
  <si>
    <t>xho</t>
  </si>
  <si>
    <t>Xenorhabdus hominickii</t>
  </si>
  <si>
    <t>pala</t>
  </si>
  <si>
    <t>Providencia alcalifaciens</t>
  </si>
  <si>
    <t>etc</t>
  </si>
  <si>
    <t>Edwardsiella piscicida C07-087</t>
  </si>
  <si>
    <t>Hafnia</t>
  </si>
  <si>
    <t>hav</t>
  </si>
  <si>
    <t>Hafnia alvei</t>
  </si>
  <si>
    <t>Plesiomonas</t>
  </si>
  <si>
    <t>pshi</t>
  </si>
  <si>
    <t>Plesiomonas shigelloides</t>
  </si>
  <si>
    <t>hit</t>
  </si>
  <si>
    <t>Haemophilus influenzae 86-028NP (nontypeable)</t>
  </si>
  <si>
    <t>hik</t>
  </si>
  <si>
    <t>Haemophilus influenzae KR494 (serotype f)</t>
  </si>
  <si>
    <t>hic</t>
  </si>
  <si>
    <t>Haemophilus influenzae C486</t>
  </si>
  <si>
    <t>hpr</t>
  </si>
  <si>
    <t>Haemophilus parainfluenzae</t>
  </si>
  <si>
    <t>Glaesserella</t>
  </si>
  <si>
    <t>hap</t>
  </si>
  <si>
    <t>Glaesserella parasuis SH0165</t>
  </si>
  <si>
    <t>pmp</t>
  </si>
  <si>
    <t>Pasteurella multocida 36950</t>
  </si>
  <si>
    <t>mhx</t>
  </si>
  <si>
    <t>Mannheimia haemolytica M42548</t>
  </si>
  <si>
    <t>mhao</t>
  </si>
  <si>
    <t>Mannheimia haemolytica D174</t>
  </si>
  <si>
    <t>asu</t>
  </si>
  <si>
    <t>Actinobacillus succinogenes</t>
  </si>
  <si>
    <t>aat</t>
  </si>
  <si>
    <t>Aggregatibacter actinomycetemcomitans D11S-1</t>
  </si>
  <si>
    <t>aan</t>
  </si>
  <si>
    <t>Aggregatibacter actinomycetemcomitans D7S-1</t>
  </si>
  <si>
    <t>Gallibacterium</t>
  </si>
  <si>
    <t>gan</t>
  </si>
  <si>
    <t>Gallibacterium anatis</t>
  </si>
  <si>
    <t>btra</t>
  </si>
  <si>
    <t>Bibersteinia trehalosi USDA-ARS-USMARC-190</t>
  </si>
  <si>
    <t>Xylella</t>
  </si>
  <si>
    <t>xfa</t>
  </si>
  <si>
    <t>Xylella fastidiosa 9a5c</t>
  </si>
  <si>
    <t>xfh</t>
  </si>
  <si>
    <t>Xylella fastidiosa Hib4</t>
  </si>
  <si>
    <t>Xanthomonas</t>
  </si>
  <si>
    <t>xcc</t>
  </si>
  <si>
    <t>Xanthomonas campestris pv. campestris ATCC 33913</t>
  </si>
  <si>
    <t>xcn</t>
  </si>
  <si>
    <t>Xanthomonas citri pv. citri NT17</t>
  </si>
  <si>
    <t>xoy</t>
  </si>
  <si>
    <t>Xanthomonas oryzae pv. oryzae PXO86</t>
  </si>
  <si>
    <t>xfr</t>
  </si>
  <si>
    <t>Xanthomonas fragariae</t>
  </si>
  <si>
    <t>smt</t>
  </si>
  <si>
    <t>Stenotrophomonas maltophilia R551-3</t>
  </si>
  <si>
    <t>sten</t>
  </si>
  <si>
    <t>Stenotrophomonas sp. WZN-1</t>
  </si>
  <si>
    <t>psd</t>
  </si>
  <si>
    <t>Pseudoxanthomonas spadix</t>
  </si>
  <si>
    <t>lem</t>
  </si>
  <si>
    <t>Lysobacter enzymogenes M497-1</t>
  </si>
  <si>
    <t>dja</t>
  </si>
  <si>
    <t>Dyella japonica</t>
  </si>
  <si>
    <t>Vibrio</t>
  </si>
  <si>
    <t>vch</t>
  </si>
  <si>
    <t>Vibrio cholerae O1 biovar El Tor N16961</t>
  </si>
  <si>
    <t>vej</t>
  </si>
  <si>
    <t>Vibrio sp. EJY3</t>
  </si>
  <si>
    <t>vcy</t>
  </si>
  <si>
    <t>Vibrio coralliilyticus RE98</t>
  </si>
  <si>
    <t>vmi</t>
  </si>
  <si>
    <t>Vibrio mimicus</t>
  </si>
  <si>
    <t>Pseudomonas</t>
  </si>
  <si>
    <t>pae</t>
  </si>
  <si>
    <t>Pseudomonas aeruginosa PAO1</t>
  </si>
  <si>
    <t>ppu</t>
  </si>
  <si>
    <t>Pseudomonas putida KT2440</t>
  </si>
  <si>
    <t>pmon</t>
  </si>
  <si>
    <t>Pseudomonas monteilii SB3078</t>
  </si>
  <si>
    <t>pfo</t>
  </si>
  <si>
    <t>Pseudomonas fluorescens Pf0-1</t>
  </si>
  <si>
    <t>pfs</t>
  </si>
  <si>
    <t>Pseudomonas fluorescens SBW25</t>
  </si>
  <si>
    <t>pfk</t>
  </si>
  <si>
    <t>Pseudomonas frederiksbergensis</t>
  </si>
  <si>
    <t>psil</t>
  </si>
  <si>
    <t>Pseudomonas silesiensis</t>
  </si>
  <si>
    <t>Oblitimonas</t>
  </si>
  <si>
    <t>pbb</t>
  </si>
  <si>
    <t>Oblitimonas alkaliphila</t>
  </si>
  <si>
    <t>acid</t>
  </si>
  <si>
    <t>Acinetobacter baylyi ADP1</t>
  </si>
  <si>
    <t>abc</t>
  </si>
  <si>
    <t>Acinetobacter baumannii ACICU</t>
  </si>
  <si>
    <t>acc</t>
  </si>
  <si>
    <t>Acinetobacter pittii</t>
  </si>
  <si>
    <t>att</t>
  </si>
  <si>
    <t>Acinetobacter sp. TTH0-4</t>
  </si>
  <si>
    <t>ala</t>
  </si>
  <si>
    <t>Acinetobacter larvae</t>
  </si>
  <si>
    <t>moi</t>
  </si>
  <si>
    <t>Moraxella ovis</t>
  </si>
  <si>
    <t>sfr</t>
  </si>
  <si>
    <t>Shewanella frigidimarina</t>
  </si>
  <si>
    <t>saz</t>
  </si>
  <si>
    <t>Shewanella amazonensis</t>
  </si>
  <si>
    <t>slo</t>
  </si>
  <si>
    <t>Shewanella loihica</t>
  </si>
  <si>
    <t>Idiomarina</t>
  </si>
  <si>
    <t>ilo</t>
  </si>
  <si>
    <t>Idiomarina loihiensis L2TR</t>
  </si>
  <si>
    <t>coz</t>
  </si>
  <si>
    <t>Colwellia sp. PAMC 20917</t>
  </si>
  <si>
    <t>pspo</t>
  </si>
  <si>
    <t>Pseudoalteromonas spongiae</t>
  </si>
  <si>
    <t>mpq</t>
  </si>
  <si>
    <t>Marinobacter psychrophilus</t>
  </si>
  <si>
    <t>mari</t>
  </si>
  <si>
    <t>Marinobacter sp. CP1</t>
  </si>
  <si>
    <t>amh</t>
  </si>
  <si>
    <t>Alteromonas mediterranea 615</t>
  </si>
  <si>
    <t>asp</t>
  </si>
  <si>
    <t>Alteromonas stellipolaris LMG 21856</t>
  </si>
  <si>
    <t>Salinimonas</t>
  </si>
  <si>
    <t>salh</t>
  </si>
  <si>
    <t>Salinimonas sp. HMF8227</t>
  </si>
  <si>
    <t>ceb</t>
  </si>
  <si>
    <t>Cellvibrio sp. PSBB023</t>
  </si>
  <si>
    <t>Microbulbifer</t>
  </si>
  <si>
    <t>mthd</t>
  </si>
  <si>
    <t>Microbulbifer thermotolerans</t>
  </si>
  <si>
    <t>Coxiella</t>
  </si>
  <si>
    <t>cbu</t>
  </si>
  <si>
    <t>Coxiella burnetii RSA 493</t>
  </si>
  <si>
    <t>Legionella</t>
  </si>
  <si>
    <t>lpn</t>
  </si>
  <si>
    <t>Legionella pneumophila subsp. pneumophila Philadelphia 1 (serogroup 1)</t>
  </si>
  <si>
    <t>lha</t>
  </si>
  <si>
    <t>Legionella hackeliae</t>
  </si>
  <si>
    <t>lcd</t>
  </si>
  <si>
    <t>Legionella clemsonensis</t>
  </si>
  <si>
    <t>Methylococcus</t>
  </si>
  <si>
    <t>mca</t>
  </si>
  <si>
    <t>Methylococcus capsulatus</t>
  </si>
  <si>
    <t>Methylomicrobium</t>
  </si>
  <si>
    <t>mah</t>
  </si>
  <si>
    <t>Methylomicrobium alcaliphilum</t>
  </si>
  <si>
    <t>ftf</t>
  </si>
  <si>
    <t>Francisella tularensis subsp. tularensis FSC198</t>
  </si>
  <si>
    <t>fpx</t>
  </si>
  <si>
    <t>Francisella philomiragia O#319-067</t>
  </si>
  <si>
    <t>frx</t>
  </si>
  <si>
    <t>Francisella sp. TX077310</t>
  </si>
  <si>
    <t>Hydrogenovibrio</t>
  </si>
  <si>
    <t>tcx</t>
  </si>
  <si>
    <t>Hydrogenovibrio crunogenus</t>
  </si>
  <si>
    <t>Thiomicrospira</t>
  </si>
  <si>
    <t>tcy</t>
  </si>
  <si>
    <t>Thiomicrospira cyclica</t>
  </si>
  <si>
    <t>Thioploca</t>
  </si>
  <si>
    <t>tig</t>
  </si>
  <si>
    <t>Thioploca ingrica</t>
  </si>
  <si>
    <t>tni</t>
  </si>
  <si>
    <t>Thioalkalivibrio nitratireducens</t>
  </si>
  <si>
    <t>Chromohalobacter</t>
  </si>
  <si>
    <t>csa</t>
  </si>
  <si>
    <t>Chromohalobacter salexigens</t>
  </si>
  <si>
    <t>hco</t>
  </si>
  <si>
    <t>Halomonas chromatireducens</t>
  </si>
  <si>
    <t>hsi</t>
  </si>
  <si>
    <t>Halomonas aestuarii</t>
  </si>
  <si>
    <t>hag</t>
  </si>
  <si>
    <t>Halomonas sp. GFAJ-1</t>
  </si>
  <si>
    <t>plo</t>
  </si>
  <si>
    <t>Candidatus Portiera aleyrodidarum BT-QVLC</t>
  </si>
  <si>
    <t>crt</t>
  </si>
  <si>
    <t>Candidatus Carsonella ruddii HT (Heteropsylla texana)</t>
  </si>
  <si>
    <t>Cobetia</t>
  </si>
  <si>
    <t>cmai</t>
  </si>
  <si>
    <t>Cobetia marina</t>
  </si>
  <si>
    <t>apac</t>
  </si>
  <si>
    <t>Alcanivorax pacificus</t>
  </si>
  <si>
    <t>kge</t>
  </si>
  <si>
    <t>Kangiella geojedonensis</t>
  </si>
  <si>
    <t>Oleispira</t>
  </si>
  <si>
    <t>oai</t>
  </si>
  <si>
    <t>Oleispira antarctica</t>
  </si>
  <si>
    <t>ahr</t>
  </si>
  <si>
    <t>Aeromonas hydrophila AL09-71</t>
  </si>
  <si>
    <t>aaj</t>
  </si>
  <si>
    <t>Aeromonas aquatica</t>
  </si>
  <si>
    <t>Zobellella</t>
  </si>
  <si>
    <t>zdf</t>
  </si>
  <si>
    <t>Zobellella denitrificans</t>
  </si>
  <si>
    <t>Sulfurifustis</t>
  </si>
  <si>
    <t>sva</t>
  </si>
  <si>
    <t>Sulfurifustis variabilis</t>
  </si>
  <si>
    <t>Pseudohongiella</t>
  </si>
  <si>
    <t>pspi</t>
  </si>
  <si>
    <t>Pseudohongiella spirulinae</t>
  </si>
  <si>
    <t>Unclassified Gammaproteobacteria</t>
  </si>
  <si>
    <t>vok</t>
  </si>
  <si>
    <t>Candidatus Vesicomyosocius okutanii (Calyptogena okutanii)</t>
  </si>
  <si>
    <t>enm</t>
  </si>
  <si>
    <t>Endosymbiont of unidentified scaly snail isolate Monju</t>
  </si>
  <si>
    <t>nmn</t>
  </si>
  <si>
    <t>Neisseria meningitidis 053442 (serogroup C)</t>
  </si>
  <si>
    <t>ngk</t>
  </si>
  <si>
    <t>Neisseria gonorrhoeae NCCP11945</t>
  </si>
  <si>
    <t>Kingella</t>
  </si>
  <si>
    <t>kki</t>
  </si>
  <si>
    <t>Kingella kingae</t>
  </si>
  <si>
    <t>Simonsiella</t>
  </si>
  <si>
    <t>smur</t>
  </si>
  <si>
    <t>Simonsiella muelleri</t>
  </si>
  <si>
    <t>rse</t>
  </si>
  <si>
    <t>Ralstonia solanacearum FQY_4</t>
  </si>
  <si>
    <t>rpi</t>
  </si>
  <si>
    <t>Ralstonia pickettii 12J</t>
  </si>
  <si>
    <t>rin</t>
  </si>
  <si>
    <t>Ralstonia insidiosa</t>
  </si>
  <si>
    <t>ccup</t>
  </si>
  <si>
    <t>Cupriavidus sp. USMAHM13</t>
  </si>
  <si>
    <t>bmab</t>
  </si>
  <si>
    <t>Burkholderia mallei 2002734299</t>
  </si>
  <si>
    <t>bthe</t>
  </si>
  <si>
    <t>Burkholderia thailandensis E254</t>
  </si>
  <si>
    <t>bam</t>
  </si>
  <si>
    <t>Burkholderia ambifaria AMMD</t>
  </si>
  <si>
    <t>bstg</t>
  </si>
  <si>
    <t>Burkholderia stagnalis</t>
  </si>
  <si>
    <t>bstl</t>
  </si>
  <si>
    <t>Burkholderia stabilis</t>
  </si>
  <si>
    <t>buz</t>
  </si>
  <si>
    <t>Burkholderia sp. OLGA172</t>
  </si>
  <si>
    <t>bph</t>
  </si>
  <si>
    <t>Paraburkholderia phymatum</t>
  </si>
  <si>
    <t>phs</t>
  </si>
  <si>
    <t>Paraburkholderia hospita</t>
  </si>
  <si>
    <t>pne</t>
  </si>
  <si>
    <t>Polynucleobacter necessarius</t>
  </si>
  <si>
    <t>papi</t>
  </si>
  <si>
    <t>Pandoraea apista</t>
  </si>
  <si>
    <t>pfg</t>
  </si>
  <si>
    <t>Pandoraea faecigallinarum</t>
  </si>
  <si>
    <t>bpc</t>
  </si>
  <si>
    <t>Bordetella pertussis CS</t>
  </si>
  <si>
    <t>bbr</t>
  </si>
  <si>
    <t>Bordetella bronchiseptica RB50</t>
  </si>
  <si>
    <t>bav</t>
  </si>
  <si>
    <t>Bordetella avium</t>
  </si>
  <si>
    <t>axs</t>
  </si>
  <si>
    <t>Achromobacter xylosoxidans C54</t>
  </si>
  <si>
    <t>tea</t>
  </si>
  <si>
    <t>Taylorella equigenitalis ATCC 35865</t>
  </si>
  <si>
    <t>Castellaniella</t>
  </si>
  <si>
    <t>cdn</t>
  </si>
  <si>
    <t>Castellaniella defragrans</t>
  </si>
  <si>
    <t>Paenalcaligenes</t>
  </si>
  <si>
    <t>phn</t>
  </si>
  <si>
    <t>Paenalcaligenes hominis</t>
  </si>
  <si>
    <t>Oligella</t>
  </si>
  <si>
    <t>our</t>
  </si>
  <si>
    <t>Oligella urethralis</t>
  </si>
  <si>
    <t>Rhodoferax</t>
  </si>
  <si>
    <t>rfr</t>
  </si>
  <si>
    <t>Rhodoferax ferrireducens</t>
  </si>
  <si>
    <t>rhy</t>
  </si>
  <si>
    <t>Rhodoferax koreense</t>
  </si>
  <si>
    <t>Acidovorax carolinensis NA2</t>
  </si>
  <si>
    <t>del</t>
  </si>
  <si>
    <t>Delftia sp. Cs1-4</t>
  </si>
  <si>
    <t>vpd</t>
  </si>
  <si>
    <t>Variovorax paradoxus B4</t>
  </si>
  <si>
    <t>ctes</t>
  </si>
  <si>
    <t>Comamonas testosteroni TK102</t>
  </si>
  <si>
    <t>adk</t>
  </si>
  <si>
    <t>Alicycliphilus denitrificans K601</t>
  </si>
  <si>
    <t>Ramlibacter</t>
  </si>
  <si>
    <t>rta</t>
  </si>
  <si>
    <t>Ramlibacter tataouinensis</t>
  </si>
  <si>
    <t>Hydrogenophaga</t>
  </si>
  <si>
    <t>hyr</t>
  </si>
  <si>
    <t>Hydrogenophaga sp. RAC07</t>
  </si>
  <si>
    <t>Methylibium</t>
  </si>
  <si>
    <t>mpt</t>
  </si>
  <si>
    <t>Methylibium petroleiphilum</t>
  </si>
  <si>
    <t>jsv</t>
  </si>
  <si>
    <t>Janthinobacterium svalbardensis</t>
  </si>
  <si>
    <t>Zinderia</t>
  </si>
  <si>
    <t>zin</t>
  </si>
  <si>
    <t>Candidatus Zinderia insecticola</t>
  </si>
  <si>
    <t>mtim</t>
  </si>
  <si>
    <t>Massilia timonae</t>
  </si>
  <si>
    <t>Leptothrix</t>
  </si>
  <si>
    <t>lch</t>
  </si>
  <si>
    <t>Leptothrix cholodnii</t>
  </si>
  <si>
    <t>Rubrivivax</t>
  </si>
  <si>
    <t>rge</t>
  </si>
  <si>
    <t>Rubrivivax gelatinosus</t>
  </si>
  <si>
    <t>Mitsuaria</t>
  </si>
  <si>
    <t>miu</t>
  </si>
  <si>
    <t>Mitsuaria sp. 7</t>
  </si>
  <si>
    <t>nii</t>
  </si>
  <si>
    <t>Nitrosomonas sp. Is79A3</t>
  </si>
  <si>
    <t>Nitrosospira</t>
  </si>
  <si>
    <t>nmu</t>
  </si>
  <si>
    <t>Nitrosospira multiformis</t>
  </si>
  <si>
    <t>Sulfuritalea</t>
  </si>
  <si>
    <t>shd</t>
  </si>
  <si>
    <t>Sulfuritalea hydrogenivorans</t>
  </si>
  <si>
    <t>Methylotenera</t>
  </si>
  <si>
    <t>mmb</t>
  </si>
  <si>
    <t>Methylotenera mobilis</t>
  </si>
  <si>
    <t>Methylophilus</t>
  </si>
  <si>
    <t>meu</t>
  </si>
  <si>
    <t>Methylophilus sp. TWE2</t>
  </si>
  <si>
    <t>Gallionella</t>
  </si>
  <si>
    <t>gca</t>
  </si>
  <si>
    <t>Gallionella capsiferriformans</t>
  </si>
  <si>
    <t>aza</t>
  </si>
  <si>
    <t>Azoarcus sp. KH32C</t>
  </si>
  <si>
    <t>acom</t>
  </si>
  <si>
    <t>Azoarcus communis</t>
  </si>
  <si>
    <t>Unclassified Zoogloeaceae</t>
  </si>
  <si>
    <t>zpa</t>
  </si>
  <si>
    <t>Zoogloeaceae bacteirum Par-f-2</t>
  </si>
  <si>
    <t>tpj</t>
  </si>
  <si>
    <t>Candidatus Tremblaya phenacola</t>
  </si>
  <si>
    <t>kde</t>
  </si>
  <si>
    <t>Candidatus Kinetoplastibacterium desouzaii</t>
  </si>
  <si>
    <t>Unclassified Betaproteobacteria</t>
  </si>
  <si>
    <t>bprc</t>
  </si>
  <si>
    <t>Beta proteobacterium CB</t>
  </si>
  <si>
    <t>hpj</t>
  </si>
  <si>
    <t>Helicobacter pylori J99</t>
  </si>
  <si>
    <t>hpx</t>
  </si>
  <si>
    <t>Helicobacter pylori 83</t>
  </si>
  <si>
    <t>hez</t>
  </si>
  <si>
    <t>Helicobacter pylori BM012S</t>
  </si>
  <si>
    <t>hbi</t>
  </si>
  <si>
    <t>Helicobacter bizzozeronii</t>
  </si>
  <si>
    <t>hcm</t>
  </si>
  <si>
    <t>Helicobacter cetorum MIT 99-5656</t>
  </si>
  <si>
    <t>hbl</t>
  </si>
  <si>
    <t>Helicobacter bilis</t>
  </si>
  <si>
    <t>sua</t>
  </si>
  <si>
    <t>Sulfurimonas autotrophica</t>
  </si>
  <si>
    <t>cjr</t>
  </si>
  <si>
    <t>Campylobacter jejuni RM1221</t>
  </si>
  <si>
    <t>ccv</t>
  </si>
  <si>
    <t>Campylobacter curvus</t>
  </si>
  <si>
    <t>cco</t>
  </si>
  <si>
    <t>Campylobacter concisus 13826</t>
  </si>
  <si>
    <t>cis</t>
  </si>
  <si>
    <t>Campylobacter insulaenigrae</t>
  </si>
  <si>
    <t>cure</t>
  </si>
  <si>
    <t>Campylobacter ureolyticus</t>
  </si>
  <si>
    <t>chv</t>
  </si>
  <si>
    <t>Campylobacter helveticus</t>
  </si>
  <si>
    <t>ant</t>
  </si>
  <si>
    <t>Arcobacter nitrofigilis</t>
  </si>
  <si>
    <t>sba</t>
  </si>
  <si>
    <t>Sulfurospirillum barnesii</t>
  </si>
  <si>
    <t>sulj</t>
  </si>
  <si>
    <t>Sulfurospirillum sp. JPD-1</t>
  </si>
  <si>
    <t>Deltaproteobacteria</t>
  </si>
  <si>
    <t>Geobacter</t>
  </si>
  <si>
    <t>gsu</t>
  </si>
  <si>
    <t>Geobacter sulfurreducens PCA</t>
  </si>
  <si>
    <t>gbm</t>
  </si>
  <si>
    <t>Geobacter bemidjiensis</t>
  </si>
  <si>
    <t>pef</t>
  </si>
  <si>
    <t>Pelobacter sp. SFB93</t>
  </si>
  <si>
    <t>dvm</t>
  </si>
  <si>
    <t>Desulfovibrio vulgaris Miyazaki F</t>
  </si>
  <si>
    <t>dde</t>
  </si>
  <si>
    <t>Desulfovibrio alaskensis</t>
  </si>
  <si>
    <t>dfi</t>
  </si>
  <si>
    <t>Desulfovibrio fairfieldensis</t>
  </si>
  <si>
    <t>dej</t>
  </si>
  <si>
    <t>Pseudodesulfovibrio indicus</t>
  </si>
  <si>
    <t>Lawsonia</t>
  </si>
  <si>
    <t>lip</t>
  </si>
  <si>
    <t>Lawsonia intracellularis PHE/MN1-00</t>
  </si>
  <si>
    <t>deo</t>
  </si>
  <si>
    <t>Desulfobulbus sp. ORNL</t>
  </si>
  <si>
    <t>Desulfatibacillum</t>
  </si>
  <si>
    <t>dal</t>
  </si>
  <si>
    <t>Desulfatibacillum alkenivorans</t>
  </si>
  <si>
    <t>afw</t>
  </si>
  <si>
    <t>Anaeromyxobacter sp. Fw109-5</t>
  </si>
  <si>
    <t>Stigmatella</t>
  </si>
  <si>
    <t>sur</t>
  </si>
  <si>
    <t>Stigmatella aurantiaca</t>
  </si>
  <si>
    <t>Sorangium</t>
  </si>
  <si>
    <t>scl</t>
  </si>
  <si>
    <t>Sorangium cellulosum So ce56</t>
  </si>
  <si>
    <t>Haliangium</t>
  </si>
  <si>
    <t>hoh</t>
  </si>
  <si>
    <t>Haliangium ochraceum</t>
  </si>
  <si>
    <t>Syntrophobacter</t>
  </si>
  <si>
    <t>sfu</t>
  </si>
  <si>
    <t>Syntrophobacter fumaroxidans</t>
  </si>
  <si>
    <t>Hippea</t>
  </si>
  <si>
    <t>hmr</t>
  </si>
  <si>
    <t>Hippea maritima</t>
  </si>
  <si>
    <t>Bdellovibrio</t>
  </si>
  <si>
    <t>bba</t>
  </si>
  <si>
    <t>Bdellovibrio bacteriovorus HD100</t>
  </si>
  <si>
    <t>rps</t>
  </si>
  <si>
    <t>Rickettsia prowazekii Katsinyian</t>
  </si>
  <si>
    <t>rri</t>
  </si>
  <si>
    <t>Rickettsia rickettsii Sheila Smith</t>
  </si>
  <si>
    <t>rra</t>
  </si>
  <si>
    <t>Rickettsia rickettsii Arizona</t>
  </si>
  <si>
    <t>rhe</t>
  </si>
  <si>
    <t>Rickettsia heilongjiangensis</t>
  </si>
  <si>
    <t>ott</t>
  </si>
  <si>
    <t>Orientia tsutsugamushi Ikeda</t>
  </si>
  <si>
    <t>wed</t>
  </si>
  <si>
    <t>Wolbachia wNo (Drosophila simulans)</t>
  </si>
  <si>
    <t>acn</t>
  </si>
  <si>
    <t>Anaplasma centrale</t>
  </si>
  <si>
    <t>aph</t>
  </si>
  <si>
    <t>Anaplasma phagocytophilum HZ</t>
  </si>
  <si>
    <t>ecn</t>
  </si>
  <si>
    <t>Ehrlichia canis</t>
  </si>
  <si>
    <t>echa</t>
  </si>
  <si>
    <t>Ehrlichia chaffeensis Heartland</t>
  </si>
  <si>
    <t>nri</t>
  </si>
  <si>
    <t>Neorickettsia risticii</t>
  </si>
  <si>
    <t>Unclassified Rickettsiales</t>
  </si>
  <si>
    <t>rbt</t>
  </si>
  <si>
    <t>Rickettsiales bacterium Ac37b</t>
  </si>
  <si>
    <t>Paracaedibacter</t>
  </si>
  <si>
    <t>paca</t>
  </si>
  <si>
    <t>Candidatus Paracaedibacter acanthamoebae</t>
  </si>
  <si>
    <t>Unclassified Holosporaceae</t>
  </si>
  <si>
    <t>eaa</t>
  </si>
  <si>
    <t>Endosymbiont of Acanthamoeba sp. UWC8</t>
  </si>
  <si>
    <t>moc</t>
  </si>
  <si>
    <t>Microvirga ossetica V5/3M</t>
  </si>
  <si>
    <t>mam</t>
  </si>
  <si>
    <t>Mesorhizobium australicum</t>
  </si>
  <si>
    <t>Hoeflea</t>
  </si>
  <si>
    <t>hoe</t>
  </si>
  <si>
    <t>Hoeflea sp. IMCC20628</t>
  </si>
  <si>
    <t>Phyllobacterium</t>
  </si>
  <si>
    <t>pht</t>
  </si>
  <si>
    <t>Phyllobacterium zundukense</t>
  </si>
  <si>
    <t>smeg</t>
  </si>
  <si>
    <t>Sinorhizobium meliloti GR4</t>
  </si>
  <si>
    <t>sfd</t>
  </si>
  <si>
    <t>Sinorhizobium fredii USDA 257</t>
  </si>
  <si>
    <t>eah</t>
  </si>
  <si>
    <t>Ensifer adhaerens Casida A</t>
  </si>
  <si>
    <t>Agrobacterium</t>
  </si>
  <si>
    <t>atu</t>
  </si>
  <si>
    <t>Agrobacterium fabrum</t>
  </si>
  <si>
    <t>agr</t>
  </si>
  <si>
    <t>Agrobacterium sp. H13-3</t>
  </si>
  <si>
    <t>rec</t>
  </si>
  <si>
    <t>Rhizobium etli CIAT 652</t>
  </si>
  <si>
    <t>rle</t>
  </si>
  <si>
    <t>Rhizobium leguminosarum bv. viciae 3841</t>
  </si>
  <si>
    <t>rhl</t>
  </si>
  <si>
    <t>Rhizobium favelukesii</t>
  </si>
  <si>
    <t>rhv</t>
  </si>
  <si>
    <t>Rhizobium sp. S41</t>
  </si>
  <si>
    <t>ngg</t>
  </si>
  <si>
    <t>Neorhizobium galegae bv. orientalis HAMBI 540</t>
  </si>
  <si>
    <t>lso</t>
  </si>
  <si>
    <t>Candidatus Liberibacter solanacearum</t>
  </si>
  <si>
    <t>Shinella</t>
  </si>
  <si>
    <t>shz</t>
  </si>
  <si>
    <t>Shinella sp. HZN7</t>
  </si>
  <si>
    <t>bmz</t>
  </si>
  <si>
    <t>Brucella melitensis M28</t>
  </si>
  <si>
    <t>bmf</t>
  </si>
  <si>
    <t>Brucella abortus 2308</t>
  </si>
  <si>
    <t>bsg</t>
  </si>
  <si>
    <t>Brucella suis ZW046</t>
  </si>
  <si>
    <t>bcs</t>
  </si>
  <si>
    <t>Brucella canis ATCC 23365</t>
  </si>
  <si>
    <t>bcee</t>
  </si>
  <si>
    <t>Brucella ceti TE28753-12</t>
  </si>
  <si>
    <t>och</t>
  </si>
  <si>
    <t>Ochrobactrum sp. A44</t>
  </si>
  <si>
    <t>bro</t>
  </si>
  <si>
    <t>Bradyrhizobium sp. ORS 285</t>
  </si>
  <si>
    <t>rpc</t>
  </si>
  <si>
    <t>Rhodopseudomonas palustris BisB18</t>
  </si>
  <si>
    <t>rpt</t>
  </si>
  <si>
    <t>Rhodopseudomonas palustris TIE-1</t>
  </si>
  <si>
    <t>nha</t>
  </si>
  <si>
    <t>Nitrobacter hamburgensis</t>
  </si>
  <si>
    <t>bbk</t>
  </si>
  <si>
    <t>Bartonella bacilliformis</t>
  </si>
  <si>
    <t>bcd</t>
  </si>
  <si>
    <t>Bartonella clarridgeiae</t>
  </si>
  <si>
    <t>bart</t>
  </si>
  <si>
    <t>Bartonella sp. JB15</t>
  </si>
  <si>
    <t>baro</t>
  </si>
  <si>
    <t>Bartonella sp. 1-1C</t>
  </si>
  <si>
    <t>mdi</t>
  </si>
  <si>
    <t>Methylobacterium extorquens DM4</t>
  </si>
  <si>
    <t>met</t>
  </si>
  <si>
    <t>Methylobacterium sp. 4-46</t>
  </si>
  <si>
    <t>mpo</t>
  </si>
  <si>
    <t>mor</t>
  </si>
  <si>
    <t>Methylobacterium oryzae</t>
  </si>
  <si>
    <t>mphy</t>
  </si>
  <si>
    <t>Methylobacterium phyllosphaerae</t>
  </si>
  <si>
    <t>hmc</t>
  </si>
  <si>
    <t>Hyphomicrobium sp. MC1</t>
  </si>
  <si>
    <t>Devosia</t>
  </si>
  <si>
    <t>deq</t>
  </si>
  <si>
    <t>Devosia sp. H5989</t>
  </si>
  <si>
    <t>Martelella</t>
  </si>
  <si>
    <t>mey</t>
  </si>
  <si>
    <t>Martelella endophytica</t>
  </si>
  <si>
    <t>Aureimonas</t>
  </si>
  <si>
    <t>aua</t>
  </si>
  <si>
    <t>Aureimonas sp. AU20</t>
  </si>
  <si>
    <t>hcc</t>
  </si>
  <si>
    <t>Candidatus Hodgkinia cicadicola TETUND1</t>
  </si>
  <si>
    <t>Pseudorhodoplanes</t>
  </si>
  <si>
    <t>psin</t>
  </si>
  <si>
    <t>Pseudorhodoplanes sinuspersici</t>
  </si>
  <si>
    <t>cak</t>
  </si>
  <si>
    <t>Caulobacter sp. K31</t>
  </si>
  <si>
    <t>cmb</t>
  </si>
  <si>
    <t>Caulobacter mirabilis</t>
  </si>
  <si>
    <t>Brevundimonas</t>
  </si>
  <si>
    <t>bsb</t>
  </si>
  <si>
    <t>Brevundimonas subvibrioides</t>
  </si>
  <si>
    <t>bvc</t>
  </si>
  <si>
    <t>Brevundimonas vesicularis</t>
  </si>
  <si>
    <t>Asticcacaulis</t>
  </si>
  <si>
    <t>aex</t>
  </si>
  <si>
    <t>Asticcacaulis excentricus</t>
  </si>
  <si>
    <t>sit</t>
  </si>
  <si>
    <t>Ruegeria sp. TM1040</t>
  </si>
  <si>
    <t>Rhodobacter</t>
  </si>
  <si>
    <t>rsp</t>
  </si>
  <si>
    <t>Rhodobacter sphaeroides 2.4.1</t>
  </si>
  <si>
    <t>rcp</t>
  </si>
  <si>
    <t>Rhodobacter capsulatus</t>
  </si>
  <si>
    <t>Roseobacter</t>
  </si>
  <si>
    <t>rde</t>
  </si>
  <si>
    <t>Roseobacter denitrificans</t>
  </si>
  <si>
    <t>pzh</t>
  </si>
  <si>
    <t>Paracoccus zhejiangensis</t>
  </si>
  <si>
    <t>kvl</t>
  </si>
  <si>
    <t>Ketogulonicigenium vulgare WSH-001</t>
  </si>
  <si>
    <t>ppic</t>
  </si>
  <si>
    <t>Phaeobacter piscinae</t>
  </si>
  <si>
    <t>oar</t>
  </si>
  <si>
    <t>Octadecabacter arcticus</t>
  </si>
  <si>
    <t>Roseibacterium</t>
  </si>
  <si>
    <t>red</t>
  </si>
  <si>
    <t>Roseibacterium elongatum</t>
  </si>
  <si>
    <t>ceh</t>
  </si>
  <si>
    <t>Celeribacter ethanolicus</t>
  </si>
  <si>
    <t>rhm</t>
  </si>
  <si>
    <t>Rhodovulum sp. MB263</t>
  </si>
  <si>
    <t>Halocynthiibacter</t>
  </si>
  <si>
    <t>hat</t>
  </si>
  <si>
    <t>Halocynthiibacter arcticus</t>
  </si>
  <si>
    <t>ypac</t>
  </si>
  <si>
    <t>Yangia pacifica</t>
  </si>
  <si>
    <t>Yoonia</t>
  </si>
  <si>
    <t>lvs</t>
  </si>
  <si>
    <t>Yoonia vestfoldensis</t>
  </si>
  <si>
    <t>Gemmobacter</t>
  </si>
  <si>
    <t>geh</t>
  </si>
  <si>
    <t>Gemmobacter sp. HYN0069</t>
  </si>
  <si>
    <t>Hyphomonas</t>
  </si>
  <si>
    <t>hne</t>
  </si>
  <si>
    <t>Hyphomonas neptunium</t>
  </si>
  <si>
    <t>zmn</t>
  </si>
  <si>
    <t>Zymomonas mobilis subsp. mobilis NCIMB 11163</t>
  </si>
  <si>
    <t>zmp</t>
  </si>
  <si>
    <t>Zymomonas mobilis subsp. pomaceae ATCC 29192</t>
  </si>
  <si>
    <t>npn</t>
  </si>
  <si>
    <t>Novosphingobium pentaromativorans</t>
  </si>
  <si>
    <t>sphk</t>
  </si>
  <si>
    <t>Sphingopyxis fribergensis</t>
  </si>
  <si>
    <t>sphq</t>
  </si>
  <si>
    <t>Sphingopyxis sp. QXT-31</t>
  </si>
  <si>
    <t>Sphingomonas</t>
  </si>
  <si>
    <t>swi</t>
  </si>
  <si>
    <t>Sphingomonas wittichii</t>
  </si>
  <si>
    <t>skr</t>
  </si>
  <si>
    <t>Sphingomonas koreensis</t>
  </si>
  <si>
    <t>splk</t>
  </si>
  <si>
    <t>Sphingomonas sp. LK11</t>
  </si>
  <si>
    <t>Sphingobium</t>
  </si>
  <si>
    <t>sjp</t>
  </si>
  <si>
    <t>Sphingobium japonicum</t>
  </si>
  <si>
    <t>sphb</t>
  </si>
  <si>
    <t>Sphingobium sp. EP60837</t>
  </si>
  <si>
    <t>sya</t>
  </si>
  <si>
    <t>Sphingobium yanoikuyae</t>
  </si>
  <si>
    <t>Sphingorhabdus</t>
  </si>
  <si>
    <t>sphg</t>
  </si>
  <si>
    <t>Sphingorhabdus sp. M41</t>
  </si>
  <si>
    <t>Rhizorhabdus</t>
  </si>
  <si>
    <t>rdi</t>
  </si>
  <si>
    <t>Rhizorhabdus dicambivorans</t>
  </si>
  <si>
    <t>efv</t>
  </si>
  <si>
    <t>Erythrobacter flavus</t>
  </si>
  <si>
    <t>anh</t>
  </si>
  <si>
    <t>Altererythrobacter namhicola</t>
  </si>
  <si>
    <t>Croceicoccus</t>
  </si>
  <si>
    <t>cna</t>
  </si>
  <si>
    <t>Croceicoccus naphthovorans</t>
  </si>
  <si>
    <t>Porphyrobacter</t>
  </si>
  <si>
    <t>pns</t>
  </si>
  <si>
    <t>Porphyrobacter neustonensis</t>
  </si>
  <si>
    <t>goh</t>
  </si>
  <si>
    <t>Gluconobacter oxydans H24</t>
  </si>
  <si>
    <t>gbc</t>
  </si>
  <si>
    <t>Granulibacter bethesdensis CGDNIH3</t>
  </si>
  <si>
    <t>gdj</t>
  </si>
  <si>
    <t>Gluconacetobacter diazotrophicus PA1 5 (JGI)</t>
  </si>
  <si>
    <t>apg</t>
  </si>
  <si>
    <t>Acetobacter pasteurianus IFO 3283-12</t>
  </si>
  <si>
    <t>apx</t>
  </si>
  <si>
    <t>Acetobacter pasteurianus IFO 3283-26</t>
  </si>
  <si>
    <t>asv</t>
  </si>
  <si>
    <t>Acetobacter oryzifermentans</t>
  </si>
  <si>
    <t>Kozakia</t>
  </si>
  <si>
    <t>kba</t>
  </si>
  <si>
    <t>Kozakia baliensis</t>
  </si>
  <si>
    <t>Neoasaia</t>
  </si>
  <si>
    <t>nch</t>
  </si>
  <si>
    <t>Neoasaia chiangmaiensis</t>
  </si>
  <si>
    <t>rrf</t>
  </si>
  <si>
    <t>Rhodospirillum rubrum F11</t>
  </si>
  <si>
    <t>Magnetospirillum</t>
  </si>
  <si>
    <t>mag</t>
  </si>
  <si>
    <t>Magnetospirillum magneticum</t>
  </si>
  <si>
    <t>ali</t>
  </si>
  <si>
    <t>Azospirillum lipoferum</t>
  </si>
  <si>
    <t>Tistrella</t>
  </si>
  <si>
    <t>tmo</t>
  </si>
  <si>
    <t>Tistrella mobilis</t>
  </si>
  <si>
    <t>thac</t>
  </si>
  <si>
    <t>Thalassospira sp. CSC3H3</t>
  </si>
  <si>
    <t>Niveispirillum</t>
  </si>
  <si>
    <t>ncb</t>
  </si>
  <si>
    <t>Niveispirillum cyanobacteriorum</t>
  </si>
  <si>
    <t>pel</t>
  </si>
  <si>
    <t>Candidatus Pelagibacter sp. IMCC9063</t>
  </si>
  <si>
    <t>man</t>
  </si>
  <si>
    <t>Micavibrio aeruginosavorus EPB</t>
  </si>
  <si>
    <t>acu</t>
  </si>
  <si>
    <t>Acidithiobacillus caldus SM-1</t>
  </si>
  <si>
    <t>afi</t>
  </si>
  <si>
    <t>Acidithiobacillus ferrivorans</t>
  </si>
  <si>
    <t>mfn</t>
  </si>
  <si>
    <t>Mariprofundus ferrinatatus</t>
  </si>
  <si>
    <t>Firmicutes - Bacilli</t>
  </si>
  <si>
    <t>Bacillus</t>
  </si>
  <si>
    <t>bsu</t>
  </si>
  <si>
    <t>Bacillus subtilis subsp. subtilis 168</t>
  </si>
  <si>
    <t>bsp</t>
  </si>
  <si>
    <t>Bacillus subtilis PY79</t>
  </si>
  <si>
    <t>bamp</t>
  </si>
  <si>
    <t>Bacillus velezensis AS43.3</t>
  </si>
  <si>
    <t>bao</t>
  </si>
  <si>
    <t>Bacillus amyloliquefaciens DSM 7</t>
  </si>
  <si>
    <t>bax</t>
  </si>
  <si>
    <t>Bacillus anthracis H9401</t>
  </si>
  <si>
    <t>bcu</t>
  </si>
  <si>
    <t>Bacillus cereus AH820</t>
  </si>
  <si>
    <t>btb</t>
  </si>
  <si>
    <t>Bacillus thuringiensis BMB171</t>
  </si>
  <si>
    <t>bmyo</t>
  </si>
  <si>
    <t>Bacillus mycoides ATCC 6462</t>
  </si>
  <si>
    <t>bpum</t>
  </si>
  <si>
    <t>Bacillus pumilus MTCC B6033</t>
  </si>
  <si>
    <t>bmd</t>
  </si>
  <si>
    <t>Bacillus megaterium DSM 319</t>
  </si>
  <si>
    <t>bco</t>
  </si>
  <si>
    <t>Bacillus cellulosilyticus</t>
  </si>
  <si>
    <t>bcoa</t>
  </si>
  <si>
    <t>Bacillus coagulans DSM 1 = ATCC 7050</t>
  </si>
  <si>
    <t>bif</t>
  </si>
  <si>
    <t>Bacillus infantis</t>
  </si>
  <si>
    <t>Geobacillus</t>
  </si>
  <si>
    <t>gka</t>
  </si>
  <si>
    <t>Geobacillus kaustophilus</t>
  </si>
  <si>
    <t>gtm</t>
  </si>
  <si>
    <t>Geobacillus thermocatenulatus</t>
  </si>
  <si>
    <t>gel</t>
  </si>
  <si>
    <t>Geobacillus sp. LC300</t>
  </si>
  <si>
    <t>ptl</t>
  </si>
  <si>
    <t>Parageobacillus thermoglucosidasius DSM 2542</t>
  </si>
  <si>
    <t>anm</t>
  </si>
  <si>
    <t>Anoxybacillus sp. B2M1</t>
  </si>
  <si>
    <t>Amphibacillus</t>
  </si>
  <si>
    <t>axl</t>
  </si>
  <si>
    <t>Amphibacillus xylanus</t>
  </si>
  <si>
    <t>lfu</t>
  </si>
  <si>
    <t>Lysinibacillus fusiformis</t>
  </si>
  <si>
    <t>hmn</t>
  </si>
  <si>
    <t>Halobacillus mangrovi</t>
  </si>
  <si>
    <t>vpn</t>
  </si>
  <si>
    <t>Virgibacillus pantothenticus</t>
  </si>
  <si>
    <t>Staphylococcus</t>
  </si>
  <si>
    <t>sau</t>
  </si>
  <si>
    <t>Staphylococcus aureus subsp. aureus N315 (MRSA/VSSA)</t>
  </si>
  <si>
    <t>sac</t>
  </si>
  <si>
    <t>Staphylococcus aureus subsp. aureus COL (MRSA)</t>
  </si>
  <si>
    <t>saud</t>
  </si>
  <si>
    <t>Staphylococcus aureus 502A</t>
  </si>
  <si>
    <t>sha</t>
  </si>
  <si>
    <t>Staphylococcus haemolyticus JCSC1435</t>
  </si>
  <si>
    <t>slg</t>
  </si>
  <si>
    <t>Staphylococcus lugdunensis HKU09-01</t>
  </si>
  <si>
    <t>sdt</t>
  </si>
  <si>
    <t>Staphylococcus pseudintermedius ED99</t>
  </si>
  <si>
    <t>scv</t>
  </si>
  <si>
    <t>Staphylococcus condimenti</t>
  </si>
  <si>
    <t>snl</t>
  </si>
  <si>
    <t>Staphylococcus nepalensis</t>
  </si>
  <si>
    <t>Auricoccucs</t>
  </si>
  <si>
    <t>sbac</t>
  </si>
  <si>
    <t>Auricoccus indicus</t>
  </si>
  <si>
    <t>lmc</t>
  </si>
  <si>
    <t>Listeria monocytogenes CLIP 80459 (serotype 4b)</t>
  </si>
  <si>
    <t>lmq</t>
  </si>
  <si>
    <t>Listeria monocytogenes M7 (serotype 4a)</t>
  </si>
  <si>
    <t>lmob</t>
  </si>
  <si>
    <t>Listeria monocytogenes N53-1</t>
  </si>
  <si>
    <t>liv</t>
  </si>
  <si>
    <t>Listeria ivanovii subsp. ivanovii PAM 55</t>
  </si>
  <si>
    <t>Exiguobacterium</t>
  </si>
  <si>
    <t>esi</t>
  </si>
  <si>
    <t>Exiguobacterium sibiricum</t>
  </si>
  <si>
    <t>exm</t>
  </si>
  <si>
    <t>Exiguobacterium sp. MH3</t>
  </si>
  <si>
    <t>Gemella</t>
  </si>
  <si>
    <t>got</t>
  </si>
  <si>
    <t>Gemella sp. oral taxon 928</t>
  </si>
  <si>
    <t>ppy</t>
  </si>
  <si>
    <t>Paenibacillus polymyxa E681</t>
  </si>
  <si>
    <t>pmw</t>
  </si>
  <si>
    <t>Paenibacillus mucilaginosus K02</t>
  </si>
  <si>
    <t>paee</t>
  </si>
  <si>
    <t>Paenibacillus sp. FSL R7-0331</t>
  </si>
  <si>
    <t>ppeo</t>
  </si>
  <si>
    <t>Paenibacillus peoriae</t>
  </si>
  <si>
    <t>pcx</t>
  </si>
  <si>
    <t>Paenibacillus crassostreae</t>
  </si>
  <si>
    <t>aad</t>
  </si>
  <si>
    <t>Alicyclobacillus acidocaldarius subsp. acidocaldarius Tc-4-1</t>
  </si>
  <si>
    <t>Kyrpidia</t>
  </si>
  <si>
    <t>bts</t>
  </si>
  <si>
    <t>Kyrpidia tusciae</t>
  </si>
  <si>
    <t>ssil</t>
  </si>
  <si>
    <t>Solibacillus silvestris DSM 12223</t>
  </si>
  <si>
    <t>phc</t>
  </si>
  <si>
    <t>Planococcus halocryophilus</t>
  </si>
  <si>
    <t>Jeotgalibacillus</t>
  </si>
  <si>
    <t>jeo</t>
  </si>
  <si>
    <t>Jeotgalibacillus malaysiensis</t>
  </si>
  <si>
    <t>spop</t>
  </si>
  <si>
    <t>Sporosarcina sp. P37</t>
  </si>
  <si>
    <t>Novibacillus</t>
  </si>
  <si>
    <t>ntr</t>
  </si>
  <si>
    <t>Novibacillus thermophilus</t>
  </si>
  <si>
    <t>lld</t>
  </si>
  <si>
    <t>Lactococcus lactis subsp. lactis KLDS 4.0325</t>
  </si>
  <si>
    <t>llc</t>
  </si>
  <si>
    <t>Lactococcus lactis subsp. cremoris SK11</t>
  </si>
  <si>
    <t>lgv</t>
  </si>
  <si>
    <t>Lactococcus garvieae Lg2</t>
  </si>
  <si>
    <t>lrn</t>
  </si>
  <si>
    <t>Lactococcus raffinolactis</t>
  </si>
  <si>
    <t>sps</t>
  </si>
  <si>
    <t>Streptococcus pyogenes SSI-1 (serotype M3)</t>
  </si>
  <si>
    <t>spyh</t>
  </si>
  <si>
    <t>Streptococcus pyogenes HSC5 (serotype M14)</t>
  </si>
  <si>
    <t>spd</t>
  </si>
  <si>
    <t>Streptococcus pneumoniae D39 (virulent serotype 2)</t>
  </si>
  <si>
    <t>spno</t>
  </si>
  <si>
    <t>Streptococcus pneumoniae SPN994039</t>
  </si>
  <si>
    <t>sagg</t>
  </si>
  <si>
    <t>Streptococcus agalactiae NGBS572</t>
  </si>
  <si>
    <t>stc</t>
  </si>
  <si>
    <t>Streptococcus thermophilus CNRZ1066</t>
  </si>
  <si>
    <t>sss</t>
  </si>
  <si>
    <t>Streptococcus suis SC84 (serotype 2)</t>
  </si>
  <si>
    <t>suo</t>
  </si>
  <si>
    <t>Streptococcus suis SS12 (serotype 1/2)</t>
  </si>
  <si>
    <t>sdq</t>
  </si>
  <si>
    <t>Streptococcus dysgalactiae subsp. equisimilis 167</t>
  </si>
  <si>
    <t>sgt</t>
  </si>
  <si>
    <t>Streptococcus gallolyticus subsp. gallolyticus ATCC 43143</t>
  </si>
  <si>
    <t>scp</t>
  </si>
  <si>
    <t>Streptococcus parasanguinis ATCC 15912</t>
  </si>
  <si>
    <t>ssah</t>
  </si>
  <si>
    <t>Streptococcus salivarius HSISS4</t>
  </si>
  <si>
    <t>siu</t>
  </si>
  <si>
    <t>Streptococcus intermedius C270</t>
  </si>
  <si>
    <t>Lactobacillus</t>
  </si>
  <si>
    <t>lpl</t>
  </si>
  <si>
    <t>Lactobacillus plantarum WCFS1</t>
  </si>
  <si>
    <t>lac</t>
  </si>
  <si>
    <t>Lactobacillus acidophilus NCFM</t>
  </si>
  <si>
    <t>lbr</t>
  </si>
  <si>
    <t>Lactobacillus brevis ATCC 367</t>
  </si>
  <si>
    <t>lcb</t>
  </si>
  <si>
    <t>Lactobacillus casei BL23</t>
  </si>
  <si>
    <t>lhv</t>
  </si>
  <si>
    <t>Lactobacillus helveticus CNRZ32</t>
  </si>
  <si>
    <t>lrg</t>
  </si>
  <si>
    <t>Lactobacillus rhamnosus GG</t>
  </si>
  <si>
    <t>lku</t>
  </si>
  <si>
    <t>Lactobacillus kunkeei</t>
  </si>
  <si>
    <t>lagl</t>
  </si>
  <si>
    <t>Lactobacillus agilis</t>
  </si>
  <si>
    <t>pce</t>
  </si>
  <si>
    <t>Pediococcus claussenii</t>
  </si>
  <si>
    <t>efi</t>
  </si>
  <si>
    <t>Enterococcus faecalis OG1RF</t>
  </si>
  <si>
    <t>emu</t>
  </si>
  <si>
    <t>Enterococcus mundtii</t>
  </si>
  <si>
    <t>eth</t>
  </si>
  <si>
    <t>Enterococcus thailandicus</t>
  </si>
  <si>
    <t>Vagococcus</t>
  </si>
  <si>
    <t>vte</t>
  </si>
  <si>
    <t>Vagococcus teuberi</t>
  </si>
  <si>
    <t>lmm</t>
  </si>
  <si>
    <t>Leuconostoc mesenteroides subsp. mesenteroides J18</t>
  </si>
  <si>
    <t>wjo</t>
  </si>
  <si>
    <t>Weissella jogaejeotgali</t>
  </si>
  <si>
    <t>aun</t>
  </si>
  <si>
    <t>Aerococcus urinae CCUG36881</t>
  </si>
  <si>
    <t>auh</t>
  </si>
  <si>
    <t>Aerococcus urinaehominis</t>
  </si>
  <si>
    <t>Jeotgalibaca</t>
  </si>
  <si>
    <t>jep</t>
  </si>
  <si>
    <t>Jeotgalibaca sp. PTS2502</t>
  </si>
  <si>
    <t>cay</t>
  </si>
  <si>
    <t>Clostridium acetobutylicum EA 2018</t>
  </si>
  <si>
    <t>cbi</t>
  </si>
  <si>
    <t>Clostridium botulinum Ba4</t>
  </si>
  <si>
    <t>ckl</t>
  </si>
  <si>
    <t>Clostridium kluyveri DSM 555</t>
  </si>
  <si>
    <t>cpae</t>
  </si>
  <si>
    <t>Clostridium pasteurianum DSM 525 = ATCC 6013</t>
  </si>
  <si>
    <t>cbv</t>
  </si>
  <si>
    <t>Clostridium baratii</t>
  </si>
  <si>
    <t>cfm</t>
  </si>
  <si>
    <t>Clostridium formicaceticum</t>
  </si>
  <si>
    <t>asm</t>
  </si>
  <si>
    <t>Candidatus Arthromitus sp. SFB-mouse-Yit</t>
  </si>
  <si>
    <t>cce</t>
  </si>
  <si>
    <t>Clostridium cellulolyticum</t>
  </si>
  <si>
    <t>esr</t>
  </si>
  <si>
    <t>Eubacterium siraeum V10Sc8a</t>
  </si>
  <si>
    <t>csd</t>
  </si>
  <si>
    <t>Clostridium stercorarium subsp. stercorarium DSM 8532</t>
  </si>
  <si>
    <t>Ethanoligenens</t>
  </si>
  <si>
    <t>eha</t>
  </si>
  <si>
    <t>Ethanoligenens harbinense</t>
  </si>
  <si>
    <t>Faecalibacterium</t>
  </si>
  <si>
    <t>fpr</t>
  </si>
  <si>
    <t>Faecalibacterium prausnitzii L2-6</t>
  </si>
  <si>
    <t>Fastidiosipila</t>
  </si>
  <si>
    <t>fsa</t>
  </si>
  <si>
    <t>Fastidiosipila sanguinis</t>
  </si>
  <si>
    <t>rim</t>
  </si>
  <si>
    <t>Roseburia intestinalis M50/1</t>
  </si>
  <si>
    <t>Blautia</t>
  </si>
  <si>
    <t>rob</t>
  </si>
  <si>
    <t>Blautia obeum</t>
  </si>
  <si>
    <t>lacy</t>
  </si>
  <si>
    <t>Lachnoclostridium sp. YL32</t>
  </si>
  <si>
    <t>Herbinix</t>
  </si>
  <si>
    <t>hsd</t>
  </si>
  <si>
    <t>Herbinix luporum</t>
  </si>
  <si>
    <t>era</t>
  </si>
  <si>
    <t>Eubacterium rectale M104/1</t>
  </si>
  <si>
    <t>pdc</t>
  </si>
  <si>
    <t>Clostridioides difficile 630</t>
  </si>
  <si>
    <t>cdl</t>
  </si>
  <si>
    <t>Clostridioides difficile R20291</t>
  </si>
  <si>
    <t>Filifactor</t>
  </si>
  <si>
    <t>faa</t>
  </si>
  <si>
    <t>Filifactor alocis</t>
  </si>
  <si>
    <t>ddl</t>
  </si>
  <si>
    <t>Desulfitobacterium dichloroeliminans</t>
  </si>
  <si>
    <t>dfg</t>
  </si>
  <si>
    <t>Desulfotomaculum ferrireducens</t>
  </si>
  <si>
    <t>Syntrophobotulus</t>
  </si>
  <si>
    <t>sgy</t>
  </si>
  <si>
    <t>Syntrophobotulus glycolicus</t>
  </si>
  <si>
    <t>drs</t>
  </si>
  <si>
    <t>Dehalobacter restrictus</t>
  </si>
  <si>
    <t>sap</t>
  </si>
  <si>
    <t>Sulfobacillus acidophilus DSM 10332</t>
  </si>
  <si>
    <t>Mogibacterium</t>
  </si>
  <si>
    <t>mdv</t>
  </si>
  <si>
    <t>Mogibacterium diversum</t>
  </si>
  <si>
    <t>tpd</t>
  </si>
  <si>
    <t>Thermoanaerobacter pseudethanolicus</t>
  </si>
  <si>
    <t>twi</t>
  </si>
  <si>
    <t>Thermoanaerobacter wiegelii</t>
  </si>
  <si>
    <t>Thermacetogenium</t>
  </si>
  <si>
    <t>tpz</t>
  </si>
  <si>
    <t>Thermacetogenium phaeum</t>
  </si>
  <si>
    <t>cki</t>
  </si>
  <si>
    <t>Caldicellulosiruptor kristjanssonii</t>
  </si>
  <si>
    <t>taci</t>
  </si>
  <si>
    <t>Thermodesulfobium acidiphilum</t>
  </si>
  <si>
    <t>hpk</t>
  </si>
  <si>
    <t>Halanaerobium praevalens</t>
  </si>
  <si>
    <t>Parvimonas</t>
  </si>
  <si>
    <t>pmic</t>
  </si>
  <si>
    <t>Parvimonas micra</t>
  </si>
  <si>
    <t>vat</t>
  </si>
  <si>
    <t>Veillonella atypica</t>
  </si>
  <si>
    <t>vrm</t>
  </si>
  <si>
    <t>Veillonella rodentium</t>
  </si>
  <si>
    <t>Selenomonas</t>
  </si>
  <si>
    <t>ssg</t>
  </si>
  <si>
    <t>Selenomonas sputigena</t>
  </si>
  <si>
    <t>Megamonas</t>
  </si>
  <si>
    <t>mhg</t>
  </si>
  <si>
    <t>Megamonas hypermegale</t>
  </si>
  <si>
    <t>Erysipelothrix</t>
  </si>
  <si>
    <t>erh</t>
  </si>
  <si>
    <t>Erysipelothrix rhusiopathiae Fujisawa</t>
  </si>
  <si>
    <t>erl</t>
  </si>
  <si>
    <t>Erysipelothrix larvae</t>
  </si>
  <si>
    <t>Faecalibaculum</t>
  </si>
  <si>
    <t>fro</t>
  </si>
  <si>
    <t>Faecalibaculum rodentium</t>
  </si>
  <si>
    <t>Coprothermobacterota</t>
  </si>
  <si>
    <t>Coprothermobacter</t>
  </si>
  <si>
    <t>cpo</t>
  </si>
  <si>
    <t>Coprothermobacter proteolyticus</t>
  </si>
  <si>
    <t>mgu</t>
  </si>
  <si>
    <t>Mycoplasma genitalium M2288</t>
  </si>
  <si>
    <t>mgh</t>
  </si>
  <si>
    <t>Mycoplasma gallisepticum R(high)</t>
  </si>
  <si>
    <t>mmym</t>
  </si>
  <si>
    <t>Mycoplasma mycoides subsp. mycoides SC Gladysdale</t>
  </si>
  <si>
    <t>mhp</t>
  </si>
  <si>
    <t>Mycoplasma hyopneumoniae 7448</t>
  </si>
  <si>
    <t>mal</t>
  </si>
  <si>
    <t>Mycoplasma agalactiae 5632</t>
  </si>
  <si>
    <t>mhs</t>
  </si>
  <si>
    <t>Mycoplasma hyorhinis SK76</t>
  </si>
  <si>
    <t>mbi</t>
  </si>
  <si>
    <t>Mycoplasma bovis HB0801</t>
  </si>
  <si>
    <t>mbc</t>
  </si>
  <si>
    <t>Mycoplasma bovoculi</t>
  </si>
  <si>
    <t>mcas</t>
  </si>
  <si>
    <t>Mycoplasma canis LV</t>
  </si>
  <si>
    <t>uue</t>
  </si>
  <si>
    <t>Ureaplasma urealyticum</t>
  </si>
  <si>
    <t>mbp</t>
  </si>
  <si>
    <t>Maize bushy stunt phytoplasma</t>
  </si>
  <si>
    <t>mlac</t>
  </si>
  <si>
    <t>Mesoplasma lactucae</t>
  </si>
  <si>
    <t>ment</t>
  </si>
  <si>
    <t>Mesoplasma entomophilum</t>
  </si>
  <si>
    <t>ssyr</t>
  </si>
  <si>
    <t>Spiroplasma syrphidicola</t>
  </si>
  <si>
    <t>scq</t>
  </si>
  <si>
    <t>Spiroplasma culicicola</t>
  </si>
  <si>
    <t>stur</t>
  </si>
  <si>
    <t>Spiroplasma turonicum</t>
  </si>
  <si>
    <t>skn</t>
  </si>
  <si>
    <t>Spiroplasma kunkelii</t>
  </si>
  <si>
    <t>sfz</t>
  </si>
  <si>
    <t>Spiroplasma floricola</t>
  </si>
  <si>
    <t>mtv</t>
  </si>
  <si>
    <t>Mycobacterium tuberculosis H37Rv</t>
  </si>
  <si>
    <t>mtj</t>
  </si>
  <si>
    <t>Mycobacterium tuberculosis Beijing/NITR203</t>
  </si>
  <si>
    <t>mbt</t>
  </si>
  <si>
    <t>Mycobacterium bovis BCG Tokyo 172</t>
  </si>
  <si>
    <t>mcz</t>
  </si>
  <si>
    <t>Mycobacterium canettii CIPT 140070017</t>
  </si>
  <si>
    <t>mav</t>
  </si>
  <si>
    <t>Mycobacterium avium 104</t>
  </si>
  <si>
    <t>mir</t>
  </si>
  <si>
    <t>Mycobacterium paraintracellulare</t>
  </si>
  <si>
    <t>mmc</t>
  </si>
  <si>
    <t>Mycobacterium sp. MCS</t>
  </si>
  <si>
    <t>msg</t>
  </si>
  <si>
    <t>Mycolicibacterium smegmatis MC2 155</t>
  </si>
  <si>
    <t>mva</t>
  </si>
  <si>
    <t>Mycolicibacterium vanbaalenii</t>
  </si>
  <si>
    <t>mcb</t>
  </si>
  <si>
    <t>Mycolicibacterium chubuense</t>
  </si>
  <si>
    <t>Mycobacteroides</t>
  </si>
  <si>
    <t>mab</t>
  </si>
  <si>
    <t>Mycobacteroides abscessus ATCC 19977</t>
  </si>
  <si>
    <t>mabb</t>
  </si>
  <si>
    <t>Mycobacteroides abscessus subsp. bolletii 50594</t>
  </si>
  <si>
    <t>Mycolicibacter</t>
  </si>
  <si>
    <t>mjd</t>
  </si>
  <si>
    <t>Mycolicibacter sinensis</t>
  </si>
  <si>
    <t>Hoyosella</t>
  </si>
  <si>
    <t>asd</t>
  </si>
  <si>
    <t>Hoyosella subflava</t>
  </si>
  <si>
    <t>cgt</t>
  </si>
  <si>
    <t>Corynebacterium glutamicum R</t>
  </si>
  <si>
    <t>cdh</t>
  </si>
  <si>
    <t>Corynebacterium diphtheriae INCA 402</t>
  </si>
  <si>
    <t>cur</t>
  </si>
  <si>
    <t>Corynebacterium urealyticum DSM 7109</t>
  </si>
  <si>
    <t>cpq</t>
  </si>
  <si>
    <t>Corynebacterium pseudotuberculosis C231</t>
  </si>
  <si>
    <t>crd</t>
  </si>
  <si>
    <t>Corynebacterium resistens</t>
  </si>
  <si>
    <t>chm</t>
  </si>
  <si>
    <t>Corynebacterium humireducens</t>
  </si>
  <si>
    <t>ccjz</t>
  </si>
  <si>
    <t>Corynebacterium crudilactis</t>
  </si>
  <si>
    <t>ncy</t>
  </si>
  <si>
    <t>Nocardia cyriacigeorgica</t>
  </si>
  <si>
    <t>nsr</t>
  </si>
  <si>
    <t>Nocardia seriolae</t>
  </si>
  <si>
    <t>rop</t>
  </si>
  <si>
    <t>Rhodococcus opacus B4</t>
  </si>
  <si>
    <t>rav</t>
  </si>
  <si>
    <t>Rhodococcus aetherivorans</t>
  </si>
  <si>
    <t>rfa</t>
  </si>
  <si>
    <t>Rhodococcus fascians</t>
  </si>
  <si>
    <t>rhod</t>
  </si>
  <si>
    <t>Rhodococcus sp. 008</t>
  </si>
  <si>
    <t>goq</t>
  </si>
  <si>
    <t>Gordonia phthalatica</t>
  </si>
  <si>
    <t>Tsukamurella</t>
  </si>
  <si>
    <t>tpr</t>
  </si>
  <si>
    <t>Tsukamurella paurometabola</t>
  </si>
  <si>
    <t>diz</t>
  </si>
  <si>
    <t>Dietzia sp. JS16-p6b</t>
  </si>
  <si>
    <t>Streptomyces</t>
  </si>
  <si>
    <t>sco</t>
  </si>
  <si>
    <t>Streptomyces coelicolor</t>
  </si>
  <si>
    <t>scy</t>
  </si>
  <si>
    <t>Streptomyces cattleya NRRL 8057 = DSM 46488</t>
  </si>
  <si>
    <t>src</t>
  </si>
  <si>
    <t>Streptomyces rapamycinicus</t>
  </si>
  <si>
    <t>sxi</t>
  </si>
  <si>
    <t>Streptomyces xiamenensis</t>
  </si>
  <si>
    <t>sclf</t>
  </si>
  <si>
    <t>Streptomyces clavuligerus</t>
  </si>
  <si>
    <t>salf</t>
  </si>
  <si>
    <t>Streptomyces alboflavus</t>
  </si>
  <si>
    <t>kau</t>
  </si>
  <si>
    <t>Kitasatospora aureofaciens</t>
  </si>
  <si>
    <t>Tropheryma</t>
  </si>
  <si>
    <t>twh</t>
  </si>
  <si>
    <t>Tropheryma whipplei Twist</t>
  </si>
  <si>
    <t>Clavibacter</t>
  </si>
  <si>
    <t>cmi</t>
  </si>
  <si>
    <t>Clavibacter michiganensis subsp. michiganensis</t>
  </si>
  <si>
    <t>mix</t>
  </si>
  <si>
    <t>Microbacterium sp. XT11</t>
  </si>
  <si>
    <t>rtc</t>
  </si>
  <si>
    <t>Rathayibacter toxicus WAC3373</t>
  </si>
  <si>
    <t>Cnuibacter</t>
  </si>
  <si>
    <t>cphy</t>
  </si>
  <si>
    <t>Cnuibacter physcomitrellae</t>
  </si>
  <si>
    <t>Pontimonas</t>
  </si>
  <si>
    <t>psai</t>
  </si>
  <si>
    <t>Pontimonas salivibrio</t>
  </si>
  <si>
    <t>Mycetocola</t>
  </si>
  <si>
    <t>myl</t>
  </si>
  <si>
    <t>Mycetocola sp. CGMCC 1.16372</t>
  </si>
  <si>
    <t>arr</t>
  </si>
  <si>
    <t>Arthrobacter sp. Rue61a</t>
  </si>
  <si>
    <t>ary</t>
  </si>
  <si>
    <t>Arthrobacter sp. YC-RL1</t>
  </si>
  <si>
    <t>aru</t>
  </si>
  <si>
    <t>Arthrobacter sp. U41</t>
  </si>
  <si>
    <t>psul</t>
  </si>
  <si>
    <t>Pseudarthrobacter sulfonivorans</t>
  </si>
  <si>
    <t>kpl</t>
  </si>
  <si>
    <t>Kocuria palustris</t>
  </si>
  <si>
    <t>Rothia</t>
  </si>
  <si>
    <t>rmu</t>
  </si>
  <si>
    <t>Rothia mucilaginosa</t>
  </si>
  <si>
    <t>Beutenbergia</t>
  </si>
  <si>
    <t>bcv</t>
  </si>
  <si>
    <t>Beutenbergia cavernae</t>
  </si>
  <si>
    <t>Kytococcus</t>
  </si>
  <si>
    <t>kse</t>
  </si>
  <si>
    <t>Kytococcus sedentarius</t>
  </si>
  <si>
    <t>Isoptericola</t>
  </si>
  <si>
    <t>iva</t>
  </si>
  <si>
    <t>Isoptericola variabilis</t>
  </si>
  <si>
    <t>cga</t>
  </si>
  <si>
    <t>Cellulomonas gilvus</t>
  </si>
  <si>
    <t>Dermatophilus</t>
  </si>
  <si>
    <t>dco</t>
  </si>
  <si>
    <t>Dermatophilus congolensis</t>
  </si>
  <si>
    <t>pav</t>
  </si>
  <si>
    <t>Cutibacterium acnes TypeIA2 P.acn17</t>
  </si>
  <si>
    <t>pacc</t>
  </si>
  <si>
    <t>Cutibacterium acnes C1</t>
  </si>
  <si>
    <t>Propionibacterium</t>
  </si>
  <si>
    <t>pfr</t>
  </si>
  <si>
    <t>Propionibacterium freudenreichii subsp. shermanii CIRM-BIA1</t>
  </si>
  <si>
    <t>tfa</t>
  </si>
  <si>
    <t>Tessaracoccus flavescens</t>
  </si>
  <si>
    <t>Pimelobacter</t>
  </si>
  <si>
    <t>psim</t>
  </si>
  <si>
    <t>Pimelobacter simplex</t>
  </si>
  <si>
    <t>Nocardiopsis</t>
  </si>
  <si>
    <t>nda</t>
  </si>
  <si>
    <t>Nocardiopsis dassonvillei</t>
  </si>
  <si>
    <t>Nonomuraea</t>
  </si>
  <si>
    <t>noa</t>
  </si>
  <si>
    <t>Nonomuraea sp. ATCC 55076</t>
  </si>
  <si>
    <t>fsy</t>
  </si>
  <si>
    <t>Frankia symbiont</t>
  </si>
  <si>
    <t>Saccharopolyspora</t>
  </si>
  <si>
    <t>sen</t>
  </si>
  <si>
    <t>Saccharopolyspora erythraea</t>
  </si>
  <si>
    <t>amz</t>
  </si>
  <si>
    <t>Amycolatopsis mediterranei RB</t>
  </si>
  <si>
    <t>aja</t>
  </si>
  <si>
    <t>Amycolatopsis japonica</t>
  </si>
  <si>
    <t>psea</t>
  </si>
  <si>
    <t>Pseudonocardia sp. AL041005-10</t>
  </si>
  <si>
    <t>apre</t>
  </si>
  <si>
    <t>Actinosynnema pretiosum</t>
  </si>
  <si>
    <t>acti</t>
  </si>
  <si>
    <t>Actinoalloteichus sp. GBA129-24</t>
  </si>
  <si>
    <t>mil</t>
  </si>
  <si>
    <t>Micromonospora sp. L5</t>
  </si>
  <si>
    <t>actn</t>
  </si>
  <si>
    <t>Actinoplanes sp. N902-109</t>
  </si>
  <si>
    <t>plat</t>
  </si>
  <si>
    <t>Plantactinospora sp. BB1</t>
  </si>
  <si>
    <t>Trueperella</t>
  </si>
  <si>
    <t>tpy</t>
  </si>
  <si>
    <t>Trueperella pyogenes TP6375</t>
  </si>
  <si>
    <t>acq</t>
  </si>
  <si>
    <t>Actinomyces sp. oral taxon 414</t>
  </si>
  <si>
    <t>actp</t>
  </si>
  <si>
    <t>Actinomyces gaoshouyii</t>
  </si>
  <si>
    <t>blon</t>
  </si>
  <si>
    <t>Bifidobacterium longum subsp. infantis ATCC 15697 (Tokyo)</t>
  </si>
  <si>
    <t>blx</t>
  </si>
  <si>
    <t>Bifidobacterium longum BXY01</t>
  </si>
  <si>
    <t>bbc</t>
  </si>
  <si>
    <t>Bifidobacterium animalis subsp. lactis BLC1</t>
  </si>
  <si>
    <t>bbrc</t>
  </si>
  <si>
    <t>Bifidobacterium breve JCM 7019</t>
  </si>
  <si>
    <t>bast</t>
  </si>
  <si>
    <t>Bifidobacterium asteroides</t>
  </si>
  <si>
    <t>bka</t>
  </si>
  <si>
    <t>Bifidobacterium kashiwanohense PV20-2</t>
  </si>
  <si>
    <t>bang</t>
  </si>
  <si>
    <t>Bifidobacterium angulatum</t>
  </si>
  <si>
    <t>gvh</t>
  </si>
  <si>
    <t>Gardnerella vaginalis HMP9231</t>
  </si>
  <si>
    <t>Thermobispora</t>
  </si>
  <si>
    <t>tbi</t>
  </si>
  <si>
    <t>Thermobispora bispora</t>
  </si>
  <si>
    <t>nhi</t>
  </si>
  <si>
    <t>Candidatus Nanopelagicus hibericus</t>
  </si>
  <si>
    <t>Unclassified Actinobacteria</t>
  </si>
  <si>
    <t>abai</t>
  </si>
  <si>
    <t>Actinobacteria bacterium IMCC26256</t>
  </si>
  <si>
    <t>Gordonibacter</t>
  </si>
  <si>
    <t>gpa</t>
  </si>
  <si>
    <t>Gordonibacter pamelaeae</t>
  </si>
  <si>
    <t>Denitrobacterium</t>
  </si>
  <si>
    <t>ddt</t>
  </si>
  <si>
    <t>Denitrobacterium detoxificans</t>
  </si>
  <si>
    <t>olo</t>
  </si>
  <si>
    <t>Olsenella sp. oral taxon 807</t>
  </si>
  <si>
    <t>Unclassified Coriobacteriaceae</t>
  </si>
  <si>
    <t>cbac</t>
  </si>
  <si>
    <t>Coriobacteriaceae bacterium 68-1-3</t>
  </si>
  <si>
    <t>syz</t>
  </si>
  <si>
    <t>Synechocystis sp. PCC 6803</t>
  </si>
  <si>
    <t>syf</t>
  </si>
  <si>
    <t>Synechococcus elongatus PCC7942</t>
  </si>
  <si>
    <t>cya</t>
  </si>
  <si>
    <t>Synechococcus sp. JA-3-3Ab</t>
  </si>
  <si>
    <t>syh</t>
  </si>
  <si>
    <t>Synechococcus sp. WH 8109</t>
  </si>
  <si>
    <t>thn</t>
  </si>
  <si>
    <t>Thermosynechococcus sp. NK55</t>
  </si>
  <si>
    <t>Cyanobium</t>
  </si>
  <si>
    <t>cgc</t>
  </si>
  <si>
    <t>Cyanobium gracile</t>
  </si>
  <si>
    <t>Halomicronema</t>
  </si>
  <si>
    <t>hhg</t>
  </si>
  <si>
    <t>Halomicronema hongdechloris</t>
  </si>
  <si>
    <t>pmi</t>
  </si>
  <si>
    <t>Prochlorococcus marinus MIT 9312</t>
  </si>
  <si>
    <t>prc</t>
  </si>
  <si>
    <t>Prochlorococcus sp. MIT 0604</t>
  </si>
  <si>
    <t>Microcystis</t>
  </si>
  <si>
    <t>mar</t>
  </si>
  <si>
    <t>Microcystis aeruginosa</t>
  </si>
  <si>
    <t>Atelocyanobacterium</t>
  </si>
  <si>
    <t>cyu</t>
  </si>
  <si>
    <t>Candidatus Atelocyanobacterium thalassa</t>
  </si>
  <si>
    <t>cyj</t>
  </si>
  <si>
    <t>Cyanothece sp. PCC 7822</t>
  </si>
  <si>
    <t>Oscillatoria</t>
  </si>
  <si>
    <t>oac</t>
  </si>
  <si>
    <t>Oscillatoria acuminata</t>
  </si>
  <si>
    <t>Moorea</t>
  </si>
  <si>
    <t>mpro</t>
  </si>
  <si>
    <t>Moorea producens</t>
  </si>
  <si>
    <t>npu</t>
  </si>
  <si>
    <t>Nostoc punctiforme</t>
  </si>
  <si>
    <t>acy</t>
  </si>
  <si>
    <t>Anabaena cylindrica</t>
  </si>
  <si>
    <t>Cylindrospermum</t>
  </si>
  <si>
    <t>csg</t>
  </si>
  <si>
    <t>Cylindrospermum stagnale</t>
  </si>
  <si>
    <t>Fischerella</t>
  </si>
  <si>
    <t>fis</t>
  </si>
  <si>
    <t>Fischerella sp. NIES-3754</t>
  </si>
  <si>
    <t>stan</t>
  </si>
  <si>
    <t>Stanieria sp. NIES-3757</t>
  </si>
  <si>
    <t>Unclassified Cyanobacteria</t>
  </si>
  <si>
    <t>ceo</t>
  </si>
  <si>
    <t>Cyanobacterium endosymbiont of Epithemia turgida</t>
  </si>
  <si>
    <t>Chloroflexi</t>
  </si>
  <si>
    <t>Dehalococcoides</t>
  </si>
  <si>
    <t>det</t>
  </si>
  <si>
    <t>Dehalococcoides mccartyi 195</t>
  </si>
  <si>
    <t>dmy</t>
  </si>
  <si>
    <t>Dehalococcoides mccartyi CG4</t>
  </si>
  <si>
    <t>dew</t>
  </si>
  <si>
    <t>Dehalogenimonas sp. WBC-2</t>
  </si>
  <si>
    <t>Roseiflexus</t>
  </si>
  <si>
    <t>rrs</t>
  </si>
  <si>
    <t>Roseiflexus sp. RS-1</t>
  </si>
  <si>
    <t>chl</t>
  </si>
  <si>
    <t>Chloroflexus aurantiacus Y-400-fl</t>
  </si>
  <si>
    <t>Anaerolinea</t>
  </si>
  <si>
    <t>atm</t>
  </si>
  <si>
    <t>Anaerolinea thermophila</t>
  </si>
  <si>
    <t>dge</t>
  </si>
  <si>
    <t>Deinococcus geothermalis</t>
  </si>
  <si>
    <t>dab</t>
  </si>
  <si>
    <t>Deinococcus actinosclerus</t>
  </si>
  <si>
    <t>ttj</t>
  </si>
  <si>
    <t>Thermus thermophilus HB8</t>
  </si>
  <si>
    <t>taq</t>
  </si>
  <si>
    <t>Thermus aquaticus</t>
  </si>
  <si>
    <t>tbc</t>
  </si>
  <si>
    <t>Thermus brockianus</t>
  </si>
  <si>
    <t>mre</t>
  </si>
  <si>
    <t>Meiothermus ruber DSM 1279</t>
  </si>
  <si>
    <t>Oceanithermus</t>
  </si>
  <si>
    <t>opr</t>
  </si>
  <si>
    <t>Oceanithermus profundus</t>
  </si>
  <si>
    <t>Armatimonadetes</t>
  </si>
  <si>
    <t>Chthonomonas</t>
  </si>
  <si>
    <t>ccz</t>
  </si>
  <si>
    <t>Chthonomonas calidirosea</t>
  </si>
  <si>
    <t>Fimbriimonas</t>
  </si>
  <si>
    <t>fgi</t>
  </si>
  <si>
    <t>Fimbriimonas ginsengisoli</t>
  </si>
  <si>
    <t>Unclassified Terrabacteria group</t>
  </si>
  <si>
    <t>Thermobaculum</t>
  </si>
  <si>
    <t>ttr</t>
  </si>
  <si>
    <t>Thermobaculum terrenum</t>
  </si>
  <si>
    <t>ctrx</t>
  </si>
  <si>
    <t>Chlamydia trachomatis A/5291</t>
  </si>
  <si>
    <t>ctli</t>
  </si>
  <si>
    <t>Chlamydia trachomatis L2/434/Bu(i)</t>
  </si>
  <si>
    <t>ctlq</t>
  </si>
  <si>
    <t>Chlamydia trachomatis L2b/8200/07</t>
  </si>
  <si>
    <t>cpt</t>
  </si>
  <si>
    <t>Chlamydia pneumoniae TW-183</t>
  </si>
  <si>
    <t>cht</t>
  </si>
  <si>
    <t>Chlamydia psittaci 08DC60</t>
  </si>
  <si>
    <t>Waddlia</t>
  </si>
  <si>
    <t>wch</t>
  </si>
  <si>
    <t>Waddlia chondrophila</t>
  </si>
  <si>
    <t>Simkania</t>
  </si>
  <si>
    <t>sng</t>
  </si>
  <si>
    <t>Simkania negevensis</t>
  </si>
  <si>
    <t>Verrucomicrobia</t>
  </si>
  <si>
    <t>Opitutus</t>
  </si>
  <si>
    <t>ote</t>
  </si>
  <si>
    <t>Opitutus terrae</t>
  </si>
  <si>
    <t>Unclassified Opitutaceae</t>
  </si>
  <si>
    <t>obt</t>
  </si>
  <si>
    <t>Opitutaceae bacterium TAV5</t>
  </si>
  <si>
    <t>agl</t>
  </si>
  <si>
    <t>Akkermansia glycaniphila</t>
  </si>
  <si>
    <t>Methylacidiphilum</t>
  </si>
  <si>
    <t>min</t>
  </si>
  <si>
    <t>Methylacidiphilum infernorum</t>
  </si>
  <si>
    <t>vbh</t>
  </si>
  <si>
    <t>Verrucomicrobia bacterium HZ-65</t>
  </si>
  <si>
    <t>Pirellula</t>
  </si>
  <si>
    <t>psl</t>
  </si>
  <si>
    <t>Pirellula staleyi</t>
  </si>
  <si>
    <t>Planctopirus</t>
  </si>
  <si>
    <t>plm</t>
  </si>
  <si>
    <t>Planctopirus limnophila</t>
  </si>
  <si>
    <t>Rubinisphaera</t>
  </si>
  <si>
    <t>pbs</t>
  </si>
  <si>
    <t>Rubinisphaera brasiliensis</t>
  </si>
  <si>
    <t>Singulisphaera</t>
  </si>
  <si>
    <t>saci</t>
  </si>
  <si>
    <t>Singulisphaera acidiphila</t>
  </si>
  <si>
    <t>Kuenenia</t>
  </si>
  <si>
    <t>kst</t>
  </si>
  <si>
    <t>Candidatus Kuenenia stuttgartiensis</t>
  </si>
  <si>
    <t>Phycisphaera</t>
  </si>
  <si>
    <t>phm</t>
  </si>
  <si>
    <t>Phycisphaera mikurensis</t>
  </si>
  <si>
    <t>Kiritimatiellaeota</t>
  </si>
  <si>
    <t>Kiritimatiella</t>
  </si>
  <si>
    <t>vbl</t>
  </si>
  <si>
    <t>Kiritimatiella glycovorans</t>
  </si>
  <si>
    <t>Spirochaetes</t>
  </si>
  <si>
    <t>Borreliella</t>
  </si>
  <si>
    <t>bbu</t>
  </si>
  <si>
    <t>Borreliella burgdorferi B31</t>
  </si>
  <si>
    <t>bgs</t>
  </si>
  <si>
    <t>Borreliella garinii SZ</t>
  </si>
  <si>
    <t>bafz</t>
  </si>
  <si>
    <t>Borrelia afzelii (Maryland)</t>
  </si>
  <si>
    <t>bhr</t>
  </si>
  <si>
    <t>Borrelia hermsii DAH</t>
  </si>
  <si>
    <t>bdu</t>
  </si>
  <si>
    <t>Borrelia duttonii</t>
  </si>
  <si>
    <t>bmiy</t>
  </si>
  <si>
    <t>Borrelia miyamotoi CT14D4</t>
  </si>
  <si>
    <t>tpu</t>
  </si>
  <si>
    <t>Treponema pallidum subsp. pallidum DAL-1</t>
  </si>
  <si>
    <t>tpb</t>
  </si>
  <si>
    <t>Treponema pallidum Fribourg-Blanc</t>
  </si>
  <si>
    <t>tsu</t>
  </si>
  <si>
    <t>Treponema succinifaciens</t>
  </si>
  <si>
    <t>tped</t>
  </si>
  <si>
    <t>Treponema pedis</t>
  </si>
  <si>
    <t>stq</t>
  </si>
  <si>
    <t>Spirochaeta thermophila DSM 6578</t>
  </si>
  <si>
    <t>Salinispira</t>
  </si>
  <si>
    <t>slr</t>
  </si>
  <si>
    <t>Salinispira pacifica</t>
  </si>
  <si>
    <t>lis</t>
  </si>
  <si>
    <t>Leptospira interrogans serovar Linhai</t>
  </si>
  <si>
    <t>bhd</t>
  </si>
  <si>
    <t>Brachyspira hyodysenteriae ATCC 27164</t>
  </si>
  <si>
    <t>bpip</t>
  </si>
  <si>
    <t>Brachyspira pilosicoli P43/6/78</t>
  </si>
  <si>
    <t>Acidobacterium</t>
  </si>
  <si>
    <t>aca</t>
  </si>
  <si>
    <t>Acidobacterium capsulatum</t>
  </si>
  <si>
    <t>gma</t>
  </si>
  <si>
    <t>Granulicella mallensis</t>
  </si>
  <si>
    <t>trs</t>
  </si>
  <si>
    <t>Terriglobus roseus</t>
  </si>
  <si>
    <t>eti</t>
  </si>
  <si>
    <t>Candidatus Endomicrobium trichonymphae</t>
  </si>
  <si>
    <t>Termite group 1</t>
  </si>
  <si>
    <t>rsd</t>
  </si>
  <si>
    <t>Uncultured Termite group 1 bacterium phylotype Rs-D17</t>
  </si>
  <si>
    <t>fnc</t>
  </si>
  <si>
    <t>Fusobacterium nucleatum subsp. vincentii 3_1_36A2</t>
  </si>
  <si>
    <t>ful</t>
  </si>
  <si>
    <t>Fusobacterium ulcerans</t>
  </si>
  <si>
    <t>Leptotrichia</t>
  </si>
  <si>
    <t>lba</t>
  </si>
  <si>
    <t>Leptotrichia buccalis</t>
  </si>
  <si>
    <t>lot</t>
  </si>
  <si>
    <t>Leptotrichia sp. oral taxon 847</t>
  </si>
  <si>
    <t>Streptobacillus</t>
  </si>
  <si>
    <t>smf</t>
  </si>
  <si>
    <t>Streptobacillus moniliformis</t>
  </si>
  <si>
    <t>Sneathia</t>
  </si>
  <si>
    <t>sns</t>
  </si>
  <si>
    <t>Sneathia amnii</t>
  </si>
  <si>
    <t>Synergistetes</t>
  </si>
  <si>
    <t>Thermanaerovibrio</t>
  </si>
  <si>
    <t>tai</t>
  </si>
  <si>
    <t>Thermanaerovibrio acidaminovorans</t>
  </si>
  <si>
    <t>Thermovirga</t>
  </si>
  <si>
    <t>tli</t>
  </si>
  <si>
    <t>Thermovirga lienii</t>
  </si>
  <si>
    <t>Cloacibacillus</t>
  </si>
  <si>
    <t>cpor</t>
  </si>
  <si>
    <t>Cloacibacillus porcorum</t>
  </si>
  <si>
    <t>fsc</t>
  </si>
  <si>
    <t>Fibrobacter succinogenes</t>
  </si>
  <si>
    <t>gph</t>
  </si>
  <si>
    <t>Gemmatimonas phototrophica</t>
  </si>
  <si>
    <t>Gemmatirosa</t>
  </si>
  <si>
    <t>gba</t>
  </si>
  <si>
    <t>Gemmatirosa kalamazoonesis</t>
  </si>
  <si>
    <t>bfg</t>
  </si>
  <si>
    <t>Bacteroides fragilis 638R</t>
  </si>
  <si>
    <t>bdh</t>
  </si>
  <si>
    <t>Bacteroides dorei HS1_L_3_B_079</t>
  </si>
  <si>
    <t>bcae</t>
  </si>
  <si>
    <t>Bacteroides caecimuris</t>
  </si>
  <si>
    <t>pah</t>
  </si>
  <si>
    <t>Porphyromonas asaccharolytica</t>
  </si>
  <si>
    <t>Paludibacter</t>
  </si>
  <si>
    <t>ppn</t>
  </si>
  <si>
    <t>Paludibacter propionicigenes</t>
  </si>
  <si>
    <t>Tannerella</t>
  </si>
  <si>
    <t>tfo</t>
  </si>
  <si>
    <t>Tannerella forsythia</t>
  </si>
  <si>
    <t>Muribaculum</t>
  </si>
  <si>
    <t>pary</t>
  </si>
  <si>
    <t>Muribaculum intestinale</t>
  </si>
  <si>
    <t>Odoribacter</t>
  </si>
  <si>
    <t>osp</t>
  </si>
  <si>
    <t>Odoribacter splanchnicus</t>
  </si>
  <si>
    <t>pmz</t>
  </si>
  <si>
    <t>Prevotella melaninogenica</t>
  </si>
  <si>
    <t>pro</t>
  </si>
  <si>
    <t>Prevotella sp. oral taxon 299</t>
  </si>
  <si>
    <t>Alistipes</t>
  </si>
  <si>
    <t>afd</t>
  </si>
  <si>
    <t>Alistipes finegoldii</t>
  </si>
  <si>
    <t>Alkalitalea</t>
  </si>
  <si>
    <t>asx</t>
  </si>
  <si>
    <t>Alkalitalea saponilacus</t>
  </si>
  <si>
    <t>Rhodothermus</t>
  </si>
  <si>
    <t>rmr</t>
  </si>
  <si>
    <t>Rhodothermus marinus DSM 4252</t>
  </si>
  <si>
    <t>Flavisolibacter</t>
  </si>
  <si>
    <t>fla</t>
  </si>
  <si>
    <t>Flavisolibacter tropicus</t>
  </si>
  <si>
    <t>Haliscomenobacter</t>
  </si>
  <si>
    <t>hhy</t>
  </si>
  <si>
    <t>Haliscomenobacter hydrossis</t>
  </si>
  <si>
    <t>pgs</t>
  </si>
  <si>
    <t>Pedobacter ginsengisoli</t>
  </si>
  <si>
    <t>smiz</t>
  </si>
  <si>
    <t>Sphingobacterium mizutaii</t>
  </si>
  <si>
    <t>Mucilaginibacter</t>
  </si>
  <si>
    <t>mup</t>
  </si>
  <si>
    <t>Mucilaginibacter sp. PAMC 26640</t>
  </si>
  <si>
    <t>Cytophaga</t>
  </si>
  <si>
    <t>chu</t>
  </si>
  <si>
    <t>Cytophaga hutchinsonii</t>
  </si>
  <si>
    <t>Dyadobacter</t>
  </si>
  <si>
    <t>dfe</t>
  </si>
  <si>
    <t>Dyadobacter fermentans</t>
  </si>
  <si>
    <t>srd</t>
  </si>
  <si>
    <t>Spirosoma radiotolerans</t>
  </si>
  <si>
    <t>Emticicia</t>
  </si>
  <si>
    <t>eol</t>
  </si>
  <si>
    <t>Emticicia oligotrophica</t>
  </si>
  <si>
    <t>Flexibacter</t>
  </si>
  <si>
    <t>fli</t>
  </si>
  <si>
    <t>Bernardetia litoralis</t>
  </si>
  <si>
    <t>hyd</t>
  </si>
  <si>
    <t>Hymenobacter sp. DG25B</t>
  </si>
  <si>
    <t>hyg</t>
  </si>
  <si>
    <t>Hymenobacter sedentarius</t>
  </si>
  <si>
    <t>Pontibacter</t>
  </si>
  <si>
    <t>pko</t>
  </si>
  <si>
    <t>Pontibacter korlensis</t>
  </si>
  <si>
    <t>rud</t>
  </si>
  <si>
    <t>Rufibacter sp. DG15C</t>
  </si>
  <si>
    <t>Unclassified Flammeovirgaceae</t>
  </si>
  <si>
    <t>fbt</t>
  </si>
  <si>
    <t>Flammeovirgaceae bacterium 311</t>
  </si>
  <si>
    <t>Amoebophilus</t>
  </si>
  <si>
    <t>aas</t>
  </si>
  <si>
    <t>Candidatus Amoebophilus asiaticus</t>
  </si>
  <si>
    <t>Gramella</t>
  </si>
  <si>
    <t>gfo</t>
  </si>
  <si>
    <t>Gramella forsetii</t>
  </si>
  <si>
    <t>grs</t>
  </si>
  <si>
    <t>Gramella sp. SH35</t>
  </si>
  <si>
    <t>Flavobacterium</t>
  </si>
  <si>
    <t>fjo</t>
  </si>
  <si>
    <t>Flavobacterium johnsoniae UW101</t>
  </si>
  <si>
    <t>fpy</t>
  </si>
  <si>
    <t>Flavobacterium psychrophilum FPG101</t>
  </si>
  <si>
    <t>fbr</t>
  </si>
  <si>
    <t>Flavobacterium branchiophilum</t>
  </si>
  <si>
    <t>fin</t>
  </si>
  <si>
    <t>Flavobacterium indicum</t>
  </si>
  <si>
    <t>Capnocytophaga</t>
  </si>
  <si>
    <t>coc</t>
  </si>
  <si>
    <t>Capnocytophaga ochracea</t>
  </si>
  <si>
    <t>cgh</t>
  </si>
  <si>
    <t>Capnocytophaga gingivalis</t>
  </si>
  <si>
    <t>Croceibacter</t>
  </si>
  <si>
    <t>cat</t>
  </si>
  <si>
    <t>Croceibacter atlanticus</t>
  </si>
  <si>
    <t>Riemerella</t>
  </si>
  <si>
    <t>ran</t>
  </si>
  <si>
    <t>Riemerella anatipestifer ATCC 11845 = DSM 15868</t>
  </si>
  <si>
    <t>mart</t>
  </si>
  <si>
    <t>Maribacter sp. T28</t>
  </si>
  <si>
    <t>cbal</t>
  </si>
  <si>
    <t>Cellulophaga baltica NN016038</t>
  </si>
  <si>
    <t>Dokdonia</t>
  </si>
  <si>
    <t>kdi</t>
  </si>
  <si>
    <t>Dokdonia sp. 4H-3-7-5</t>
  </si>
  <si>
    <t>ddo</t>
  </si>
  <si>
    <t>Dokdonia donghaensis</t>
  </si>
  <si>
    <t>lvn</t>
  </si>
  <si>
    <t>Lacinutrix venerupis</t>
  </si>
  <si>
    <t>Aequorivita</t>
  </si>
  <si>
    <t>asl</t>
  </si>
  <si>
    <t>Aequorivita sublithincola</t>
  </si>
  <si>
    <t>nob</t>
  </si>
  <si>
    <t>Nonlabens sp. MB-3u-79</t>
  </si>
  <si>
    <t>Polaribacter</t>
  </si>
  <si>
    <t>pom</t>
  </si>
  <si>
    <t>Polaribacter sp. MED152</t>
  </si>
  <si>
    <t>poa</t>
  </si>
  <si>
    <t>Polaribacter sp. ALD11</t>
  </si>
  <si>
    <t>Elizabethkingia</t>
  </si>
  <si>
    <t>eao</t>
  </si>
  <si>
    <t>Elizabethkingia anophelis NUHP1</t>
  </si>
  <si>
    <t>egm</t>
  </si>
  <si>
    <t>Elizabethkingia bruuniana</t>
  </si>
  <si>
    <t>cio</t>
  </si>
  <si>
    <t>Chryseobacterium indologenes</t>
  </si>
  <si>
    <t>wij</t>
  </si>
  <si>
    <t>Winogradskyella sp. J14-2</t>
  </si>
  <si>
    <t>Sediminicola</t>
  </si>
  <si>
    <t>syi</t>
  </si>
  <si>
    <t>Sediminicola sp. YIK13</t>
  </si>
  <si>
    <t>tmar</t>
  </si>
  <si>
    <t>Tenacibaculum maritimum</t>
  </si>
  <si>
    <t>Formosa</t>
  </si>
  <si>
    <t>for</t>
  </si>
  <si>
    <t>Formosa sp. Hel1_33_131</t>
  </si>
  <si>
    <t>Seonamhaeicola</t>
  </si>
  <si>
    <t>seon</t>
  </si>
  <si>
    <t>Seonamhaeicola sp. S2-3</t>
  </si>
  <si>
    <t>Flavivirga</t>
  </si>
  <si>
    <t>fek</t>
  </si>
  <si>
    <t>Flavivirga eckloniae</t>
  </si>
  <si>
    <t>Aureitalea</t>
  </si>
  <si>
    <t>aue</t>
  </si>
  <si>
    <t>Aureitalea sp. RR4-38</t>
  </si>
  <si>
    <t>Unclassified Flavobacteriaceae</t>
  </si>
  <si>
    <t>fba</t>
  </si>
  <si>
    <t>Flavobacteriaceae bacterium 3519-10</t>
  </si>
  <si>
    <t>Sulcia</t>
  </si>
  <si>
    <t>smg</t>
  </si>
  <si>
    <t>Candidatus Sulcia muelleri GWSS</t>
  </si>
  <si>
    <t>smv</t>
  </si>
  <si>
    <t>Candidatus Sulcia muelleri Sulcia-ALF</t>
  </si>
  <si>
    <t>Blattabacterium</t>
  </si>
  <si>
    <t>bbl</t>
  </si>
  <si>
    <t>Blattabacterium Bge (Blattella germanica)</t>
  </si>
  <si>
    <t>bbg</t>
  </si>
  <si>
    <t>Blattabacterium sp. (Blaberus giganteus)</t>
  </si>
  <si>
    <t>Fluviicola</t>
  </si>
  <si>
    <t>fte</t>
  </si>
  <si>
    <t>Fluviicola taffensis</t>
  </si>
  <si>
    <t>Walczuchella</t>
  </si>
  <si>
    <t>elv</t>
  </si>
  <si>
    <t>Candidatus Walczuchella monophlebidarum</t>
  </si>
  <si>
    <t>Unclassified Bacteroidetes</t>
  </si>
  <si>
    <t>bbau</t>
  </si>
  <si>
    <t>Bacteroidetes bacterium</t>
  </si>
  <si>
    <t>cpc</t>
  </si>
  <si>
    <t>Chlorobaculum parvum</t>
  </si>
  <si>
    <t>cli</t>
  </si>
  <si>
    <t>Chlorobium limicola</t>
  </si>
  <si>
    <t>proc</t>
  </si>
  <si>
    <t>Prosthecochloris sp. CIB 2401</t>
  </si>
  <si>
    <t>Chloroherpeton</t>
  </si>
  <si>
    <t>cts</t>
  </si>
  <si>
    <t>Chloroherpeton thalassium</t>
  </si>
  <si>
    <t>Ignavibacterium</t>
  </si>
  <si>
    <t>ial</t>
  </si>
  <si>
    <t>Ignavibacterium album</t>
  </si>
  <si>
    <t>Melioribacter</t>
  </si>
  <si>
    <t>mro</t>
  </si>
  <si>
    <t>Melioribacter roseus</t>
  </si>
  <si>
    <t>Cloacimonetes</t>
  </si>
  <si>
    <t>Cloacimonas</t>
  </si>
  <si>
    <t>caci</t>
  </si>
  <si>
    <t>Candidatus Cloacimonas acidaminovorans</t>
  </si>
  <si>
    <t>Aquificae</t>
  </si>
  <si>
    <t>Aquifex</t>
  </si>
  <si>
    <t>aae</t>
  </si>
  <si>
    <t>Aquifex aeolicus</t>
  </si>
  <si>
    <t>Hydrogenobaculum</t>
  </si>
  <si>
    <t>hya</t>
  </si>
  <si>
    <t>Hydrogenobaculum sp. Y04AAS1</t>
  </si>
  <si>
    <t>trd</t>
  </si>
  <si>
    <t>Thermocrinis ruber</t>
  </si>
  <si>
    <t>saf</t>
  </si>
  <si>
    <t>Sulfurihydrogenibium azorense</t>
  </si>
  <si>
    <t>Thermosulfidibacter</t>
  </si>
  <si>
    <t>ttk</t>
  </si>
  <si>
    <t>Thermosulfidibacter takaii</t>
  </si>
  <si>
    <t>Desulfurobacterium</t>
  </si>
  <si>
    <t>dte</t>
  </si>
  <si>
    <t>Desulfurobacterium thermolithotrophum</t>
  </si>
  <si>
    <t>tmi</t>
  </si>
  <si>
    <t>Thermotoga maritima MSB8</t>
  </si>
  <si>
    <t>tna</t>
  </si>
  <si>
    <t>Thermotoga neapolitana</t>
  </si>
  <si>
    <t>thr</t>
  </si>
  <si>
    <t>Thermotoga sp. RQ7</t>
  </si>
  <si>
    <t>tta</t>
  </si>
  <si>
    <t>Pseudothermotoga thermarum</t>
  </si>
  <si>
    <t>ther</t>
  </si>
  <si>
    <t>Thermosipho sp. 1070</t>
  </si>
  <si>
    <t>fpe</t>
  </si>
  <si>
    <t>Fervidobacterium pennivorans</t>
  </si>
  <si>
    <t>Marinitoga</t>
  </si>
  <si>
    <t>mpz</t>
  </si>
  <si>
    <t>Marinitoga piezophila</t>
  </si>
  <si>
    <t>kpf</t>
  </si>
  <si>
    <t>Kosmotoga pacifica</t>
  </si>
  <si>
    <t>Chrysiogenetes</t>
  </si>
  <si>
    <t>Desulfurispirillum</t>
  </si>
  <si>
    <t>din</t>
  </si>
  <si>
    <t>Desulfurispirillum indicum</t>
  </si>
  <si>
    <t>Calditerrivibrio</t>
  </si>
  <si>
    <t>cni</t>
  </si>
  <si>
    <t>Calditerrivibrio nitroreducens</t>
  </si>
  <si>
    <t>Flexistipes</t>
  </si>
  <si>
    <t>fsi</t>
  </si>
  <si>
    <t>Flexistipes sinusarabici</t>
  </si>
  <si>
    <t>Dictyoglomi</t>
  </si>
  <si>
    <t>Dictyoglomus</t>
  </si>
  <si>
    <t>dth</t>
  </si>
  <si>
    <t>Dictyoglomus thermophilum</t>
  </si>
  <si>
    <t>Nitrospirae</t>
  </si>
  <si>
    <t>Thermodesulfovibrio</t>
  </si>
  <si>
    <t>tye</t>
  </si>
  <si>
    <t>Thermodesulfovibrio yellowstonii</t>
  </si>
  <si>
    <t>Leptospirillum</t>
  </si>
  <si>
    <t>lfc</t>
  </si>
  <si>
    <t>Leptospirillum ferrooxidans</t>
  </si>
  <si>
    <t>Thermodesulfobacterium</t>
  </si>
  <si>
    <t>top</t>
  </si>
  <si>
    <t>Thermodesulfobacterium geofontis</t>
  </si>
  <si>
    <t>Caldimicrobium</t>
  </si>
  <si>
    <t>cthi</t>
  </si>
  <si>
    <t>Caldimicrobium thiodismutans</t>
  </si>
  <si>
    <t>sox</t>
  </si>
  <si>
    <t>Candidatus Saccharibacteria oral</t>
  </si>
  <si>
    <t>Other</t>
  </si>
  <si>
    <t>Methylomirabilis</t>
  </si>
  <si>
    <t>mox</t>
  </si>
  <si>
    <t>Candidatus Methylomirabilis oxyfera</t>
  </si>
  <si>
    <t>srg</t>
  </si>
  <si>
    <t>Candidate division SR1 bacterium Aalborg_AAW-1</t>
  </si>
  <si>
    <t>mib</t>
  </si>
  <si>
    <t>Candidatus Beckwithbacteria bacterium GW2011_GWC1_49_16</t>
  </si>
  <si>
    <t>pwo</t>
  </si>
  <si>
    <t>Candidatus Wolfebacteria bacterium GW2011_GWB1_47_1</t>
  </si>
  <si>
    <t>Euryarchaeota</t>
  </si>
  <si>
    <t>Methanocaldococcus</t>
  </si>
  <si>
    <t>mja</t>
  </si>
  <si>
    <t>Methanocaldococcus jannaschii</t>
  </si>
  <si>
    <t>mfs</t>
  </si>
  <si>
    <t>Methanocaldococcus sp. FS406-22</t>
  </si>
  <si>
    <t>mmq</t>
  </si>
  <si>
    <t>Methanococcus maripaludis C5</t>
  </si>
  <si>
    <t>mmz</t>
  </si>
  <si>
    <t>Methanococcus maripaludis C7</t>
  </si>
  <si>
    <t>mae</t>
  </si>
  <si>
    <t>Methanococcus aeolicus</t>
  </si>
  <si>
    <t>mby</t>
  </si>
  <si>
    <t>Methanosarcina barkeri MS</t>
  </si>
  <si>
    <t>mmj</t>
  </si>
  <si>
    <t>Methanosarcina mazei S-6</t>
  </si>
  <si>
    <t>meq</t>
  </si>
  <si>
    <t>Methanosarcina sp. WWM596</t>
  </si>
  <si>
    <t>msz</t>
  </si>
  <si>
    <t>Methanosarcina siciliae HI350</t>
  </si>
  <si>
    <t>Methanolobus</t>
  </si>
  <si>
    <t>mpy</t>
  </si>
  <si>
    <t>Methanolobus psychrophilus</t>
  </si>
  <si>
    <t>Methanosaeta</t>
  </si>
  <si>
    <t>mtp</t>
  </si>
  <si>
    <t>Methanothrix thermoacetophila</t>
  </si>
  <si>
    <t>Methanospirillum</t>
  </si>
  <si>
    <t>mhu</t>
  </si>
  <si>
    <t>Methanospirillum hungatei</t>
  </si>
  <si>
    <t>Methanocorpusculum</t>
  </si>
  <si>
    <t>mla</t>
  </si>
  <si>
    <t>Methanocorpusculum labreanum</t>
  </si>
  <si>
    <t>Methanoregula</t>
  </si>
  <si>
    <t>mbn</t>
  </si>
  <si>
    <t>Methanoregula boonei</t>
  </si>
  <si>
    <t>mez</t>
  </si>
  <si>
    <t>Methanocella conradii</t>
  </si>
  <si>
    <t>Methanobrevibacter</t>
  </si>
  <si>
    <t>msi</t>
  </si>
  <si>
    <t>Methanobrevibacter smithii</t>
  </si>
  <si>
    <t>mmil</t>
  </si>
  <si>
    <t>Methanobrevibacter millerae</t>
  </si>
  <si>
    <t>mew</t>
  </si>
  <si>
    <t>Methanobacterium paludis</t>
  </si>
  <si>
    <t>meth</t>
  </si>
  <si>
    <t>Methanobacterium sp. MB1</t>
  </si>
  <si>
    <t>metn</t>
  </si>
  <si>
    <t>Methanobacterium sp. MZ-A1</t>
  </si>
  <si>
    <t>Geoglobus</t>
  </si>
  <si>
    <t>gac</t>
  </si>
  <si>
    <t>Geoglobus acetivorans</t>
  </si>
  <si>
    <t>Halalkalicoccus</t>
  </si>
  <si>
    <t>hje</t>
  </si>
  <si>
    <t>Halalkalicoccus jeotgali</t>
  </si>
  <si>
    <t>Haloarcula</t>
  </si>
  <si>
    <t>hma</t>
  </si>
  <si>
    <t>Haloarcula marismortui</t>
  </si>
  <si>
    <t>hhn</t>
  </si>
  <si>
    <t>Haloarcula hispanica N601</t>
  </si>
  <si>
    <t>hti</t>
  </si>
  <si>
    <t>Halorhabdus tiamatea</t>
  </si>
  <si>
    <t>Haloferax</t>
  </si>
  <si>
    <t>hvo</t>
  </si>
  <si>
    <t>Haloferax volcanii</t>
  </si>
  <si>
    <t>hgi</t>
  </si>
  <si>
    <t>Haloferax gibbonsii</t>
  </si>
  <si>
    <t>Salinigranum</t>
  </si>
  <si>
    <t>srub</t>
  </si>
  <si>
    <t>Salinigranum rubrum</t>
  </si>
  <si>
    <t>Unclassified Haloferacales</t>
  </si>
  <si>
    <t>hah</t>
  </si>
  <si>
    <t>Halophilic archaeon DL31</t>
  </si>
  <si>
    <t>Natronococcus</t>
  </si>
  <si>
    <t>nou</t>
  </si>
  <si>
    <t>Natronococcus occultus</t>
  </si>
  <si>
    <t>Salinarchaeum</t>
  </si>
  <si>
    <t>sali</t>
  </si>
  <si>
    <t>Salinarchaeum sp. Harcht-Bsk1</t>
  </si>
  <si>
    <t>Thermoplasma</t>
  </si>
  <si>
    <t>tac</t>
  </si>
  <si>
    <t>Thermoplasma acidophilum</t>
  </si>
  <si>
    <t>Unclassified Thermoplasmatales</t>
  </si>
  <si>
    <t>tar</t>
  </si>
  <si>
    <t>Thermoplasmatales archaeon BRNA1</t>
  </si>
  <si>
    <t>Methanomethylophilus</t>
  </si>
  <si>
    <t>max</t>
  </si>
  <si>
    <t>Candidatus Methanomethylophilus alvus</t>
  </si>
  <si>
    <t>Unclassified Thermoplasmata</t>
  </si>
  <si>
    <t>marc</t>
  </si>
  <si>
    <t>Methanogenic archaeon ISO4-H5</t>
  </si>
  <si>
    <t>pfi</t>
  </si>
  <si>
    <t>Pyrococcus furiosus COM1</t>
  </si>
  <si>
    <t>pys</t>
  </si>
  <si>
    <t>Pyrococcus sp. ST04</t>
  </si>
  <si>
    <t>Thermococcus</t>
  </si>
  <si>
    <t>tko</t>
  </si>
  <si>
    <t>Thermococcus kodakarensis</t>
  </si>
  <si>
    <t>the</t>
  </si>
  <si>
    <t>Thermococcus sp. 4557</t>
  </si>
  <si>
    <t>thv</t>
  </si>
  <si>
    <t>Thermococcus sp. 2319x1</t>
  </si>
  <si>
    <t>ttd</t>
  </si>
  <si>
    <t>Thermococcus thioreducens</t>
  </si>
  <si>
    <t>Crenarchaeota</t>
  </si>
  <si>
    <t>Aeropyrum</t>
  </si>
  <si>
    <t>ape</t>
  </si>
  <si>
    <t>Aeropyrum pernix</t>
  </si>
  <si>
    <t>Staphylothermus</t>
  </si>
  <si>
    <t>smr</t>
  </si>
  <si>
    <t>Staphylothermus marinus</t>
  </si>
  <si>
    <t>iis</t>
  </si>
  <si>
    <t>Ignicoccus islandicus</t>
  </si>
  <si>
    <t>Ignisphaera</t>
  </si>
  <si>
    <t>iag</t>
  </si>
  <si>
    <t>Ignisphaera aggregans</t>
  </si>
  <si>
    <t>Hyperthermus</t>
  </si>
  <si>
    <t>hbu</t>
  </si>
  <si>
    <t>Hyperthermus butylicus</t>
  </si>
  <si>
    <t>Pyrolobus</t>
  </si>
  <si>
    <t>pfm</t>
  </si>
  <si>
    <t>Pyrolobus fumarii</t>
  </si>
  <si>
    <t>sso</t>
  </si>
  <si>
    <t>Sulfolobus solfataricus P2</t>
  </si>
  <si>
    <t>sacs</t>
  </si>
  <si>
    <t>Sulfolobus acidocaldarius SUSAZ</t>
  </si>
  <si>
    <t>sin</t>
  </si>
  <si>
    <t>Sulfolobus islandicus Y.N.15.51</t>
  </si>
  <si>
    <t>mcn</t>
  </si>
  <si>
    <t>Metallosphaera cuprina</t>
  </si>
  <si>
    <t>aman</t>
  </si>
  <si>
    <t>Acidianus manzaensis</t>
  </si>
  <si>
    <t>pcl</t>
  </si>
  <si>
    <t>Pyrobaculum calidifontis</t>
  </si>
  <si>
    <t>pyw</t>
  </si>
  <si>
    <t>Pyrobaculum sp. WP30</t>
  </si>
  <si>
    <t>tcb</t>
  </si>
  <si>
    <t>Thermofilum carboxyditrophus</t>
  </si>
  <si>
    <t>Caldisphaera</t>
  </si>
  <si>
    <t>clg</t>
  </si>
  <si>
    <t>Caldisphaera lagunensis</t>
  </si>
  <si>
    <t>Thaumarchaeota</t>
  </si>
  <si>
    <t>Nitrosopumilus</t>
  </si>
  <si>
    <t>nmr</t>
  </si>
  <si>
    <t>Nitrosopumilus maritimus</t>
  </si>
  <si>
    <t>Nitrosoarchaeum</t>
  </si>
  <si>
    <t>nkr</t>
  </si>
  <si>
    <t>Candidatus Nitrosopumilus koreensis</t>
  </si>
  <si>
    <t>Cenarchaeum</t>
  </si>
  <si>
    <t>csy</t>
  </si>
  <si>
    <t>Cenarchaeum symbiosum</t>
  </si>
  <si>
    <t>Nitrosocosmicus</t>
  </si>
  <si>
    <t>taa</t>
  </si>
  <si>
    <t>Candidatus Nitrocosmicus oleophilus</t>
  </si>
  <si>
    <t>Caldiarchaeum</t>
  </si>
  <si>
    <t>csu</t>
  </si>
  <si>
    <t>Candidatus Caldiarchaeum subterraneum</t>
  </si>
  <si>
    <t>Nitrosotalea</t>
  </si>
  <si>
    <t>ndv</t>
  </si>
  <si>
    <t>Candidatus Nitrosotalea devanaterra</t>
  </si>
  <si>
    <t>Nanopusillus</t>
  </si>
  <si>
    <t>naa</t>
  </si>
  <si>
    <t>Candidatus Nanopusillus acidilobi</t>
  </si>
  <si>
    <t>Nanohaloarchaeota</t>
  </si>
  <si>
    <t>Unclassified Nanohaloarchaea</t>
  </si>
  <si>
    <t>nac</t>
  </si>
  <si>
    <t>Nanohaloarchaea archaeon SG9</t>
  </si>
  <si>
    <t>Korarchaeota</t>
  </si>
  <si>
    <t>Korarchaeum</t>
  </si>
  <si>
    <t>kcr</t>
  </si>
  <si>
    <t>Candidatus Korarchaeum cryptofilum</t>
  </si>
  <si>
    <t>Bathyarchaeota</t>
  </si>
  <si>
    <t>Unclassified Bathyarchaeota</t>
  </si>
  <si>
    <t>barc</t>
  </si>
  <si>
    <t>Bathyarchaeota archaeon BA1</t>
  </si>
  <si>
    <t>Lokiarchaeota</t>
  </si>
  <si>
    <t>Lokiarchaeum</t>
  </si>
  <si>
    <t>loki</t>
  </si>
  <si>
    <t>Lokiarchaeum sp. GC14_75</t>
  </si>
  <si>
    <t>arg</t>
  </si>
  <si>
    <t>Archaeon GW2011_AR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</fills>
  <borders count="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1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1" applyNumberFormat="0" applyAlignment="0" applyProtection="0"/>
    <xf numFmtId="0" fontId="6" fillId="6" borderId="1" applyNumberFormat="0" applyAlignment="0" applyProtection="0"/>
    <xf numFmtId="0" fontId="7" fillId="0" borderId="0" applyNumberFormat="0" applyFill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9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9" fillId="12" borderId="0" applyNumberFormat="0" applyBorder="0" applyAlignment="0" applyProtection="0"/>
    <xf numFmtId="0" fontId="1" fillId="13" borderId="0" applyNumberFormat="0" applyBorder="0" applyAlignment="0" applyProtection="0"/>
    <xf numFmtId="0" fontId="9" fillId="14" borderId="0" applyNumberFormat="0" applyBorder="0" applyAlignment="0" applyProtection="0"/>
    <xf numFmtId="0" fontId="1" fillId="15" borderId="0" applyNumberFormat="0" applyBorder="0" applyAlignment="0" applyProtection="0"/>
    <xf numFmtId="0" fontId="9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9" fillId="19" borderId="0" applyNumberFormat="0" applyBorder="0" applyAlignment="0" applyProtection="0"/>
    <xf numFmtId="0" fontId="1" fillId="20" borderId="0" applyNumberFormat="0" applyBorder="0" applyAlignment="0" applyProtection="0"/>
  </cellStyleXfs>
  <cellXfs count="41">
    <xf numFmtId="0" fontId="0" fillId="0" borderId="0" xfId="0"/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7" borderId="0" xfId="7" applyFont="1" applyAlignment="1">
      <alignment horizontal="center" vertical="center"/>
    </xf>
    <xf numFmtId="0" fontId="9" fillId="9" borderId="0" xfId="9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0" xfId="1" applyAlignment="1">
      <alignment horizontal="center" vertical="center"/>
    </xf>
    <xf numFmtId="0" fontId="9" fillId="12" borderId="0" xfId="12" applyAlignment="1">
      <alignment horizontal="center" vertical="center"/>
    </xf>
    <xf numFmtId="0" fontId="3" fillId="3" borderId="0" xfId="2" applyAlignment="1">
      <alignment horizontal="center" vertical="center"/>
    </xf>
    <xf numFmtId="0" fontId="7" fillId="10" borderId="0" xfId="6" applyFill="1" applyAlignment="1">
      <alignment horizontal="center" vertical="center"/>
    </xf>
    <xf numFmtId="0" fontId="9" fillId="14" borderId="0" xfId="14" applyAlignment="1">
      <alignment horizontal="center" vertical="center"/>
    </xf>
    <xf numFmtId="0" fontId="5" fillId="5" borderId="1" xfId="4" applyAlignment="1">
      <alignment horizontal="center" vertical="center"/>
    </xf>
    <xf numFmtId="0" fontId="0" fillId="13" borderId="0" xfId="13" applyFont="1" applyAlignment="1">
      <alignment horizontal="center" vertical="center"/>
    </xf>
    <xf numFmtId="0" fontId="9" fillId="16" borderId="0" xfId="16" applyAlignment="1">
      <alignment horizontal="center" vertical="center"/>
    </xf>
    <xf numFmtId="0" fontId="9" fillId="19" borderId="0" xfId="19" applyAlignment="1">
      <alignment horizontal="center" vertical="center"/>
    </xf>
    <xf numFmtId="0" fontId="0" fillId="15" borderId="0" xfId="15" applyFont="1" applyAlignment="1">
      <alignment horizontal="center" vertical="center"/>
    </xf>
    <xf numFmtId="0" fontId="0" fillId="8" borderId="0" xfId="8" applyFont="1" applyAlignment="1">
      <alignment vertical="center"/>
    </xf>
    <xf numFmtId="0" fontId="0" fillId="7" borderId="0" xfId="7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/>
    </xf>
    <xf numFmtId="0" fontId="0" fillId="11" borderId="0" xfId="11" applyFont="1" applyAlignment="1">
      <alignment vertical="center"/>
    </xf>
    <xf numFmtId="0" fontId="0" fillId="18" borderId="0" xfId="18" applyFont="1" applyAlignment="1">
      <alignment vertical="center"/>
    </xf>
    <xf numFmtId="0" fontId="0" fillId="15" borderId="0" xfId="15" applyFont="1" applyAlignment="1">
      <alignment vertical="center"/>
    </xf>
    <xf numFmtId="0" fontId="0" fillId="10" borderId="0" xfId="10" applyFont="1" applyAlignment="1">
      <alignment vertical="center"/>
    </xf>
    <xf numFmtId="0" fontId="0" fillId="13" borderId="0" xfId="13" applyFont="1" applyAlignment="1">
      <alignment vertical="center"/>
    </xf>
    <xf numFmtId="0" fontId="10" fillId="0" borderId="0" xfId="0" applyFont="1"/>
    <xf numFmtId="0" fontId="2" fillId="2" borderId="0" xfId="1" applyAlignment="1">
      <alignment vertical="center"/>
    </xf>
    <xf numFmtId="0" fontId="4" fillId="4" borderId="0" xfId="3" applyAlignment="1">
      <alignment vertical="center"/>
    </xf>
    <xf numFmtId="0" fontId="0" fillId="17" borderId="0" xfId="17" applyFont="1" applyAlignment="1">
      <alignment vertical="center"/>
    </xf>
    <xf numFmtId="0" fontId="0" fillId="20" borderId="0" xfId="20" applyFont="1" applyAlignment="1">
      <alignment vertical="center"/>
    </xf>
    <xf numFmtId="0" fontId="3" fillId="3" borderId="0" xfId="2" applyAlignment="1">
      <alignment vertical="center"/>
    </xf>
    <xf numFmtId="0" fontId="3" fillId="3" borderId="0" xfId="2" applyAlignment="1">
      <alignment vertical="center"/>
    </xf>
    <xf numFmtId="0" fontId="0" fillId="20" borderId="1" xfId="20" applyFont="1" applyBorder="1" applyAlignment="1">
      <alignment vertical="center"/>
    </xf>
    <xf numFmtId="0" fontId="5" fillId="5" borderId="1" xfId="4" applyAlignment="1">
      <alignment vertical="center"/>
    </xf>
    <xf numFmtId="0" fontId="6" fillId="6" borderId="1" xfId="5" applyAlignment="1">
      <alignment vertical="center"/>
    </xf>
    <xf numFmtId="0" fontId="9" fillId="9" borderId="0" xfId="9" applyAlignment="1">
      <alignment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</cellXfs>
  <cellStyles count="21">
    <cellStyle name="20% - Accent1" xfId="7" builtinId="30"/>
    <cellStyle name="20% - Accent2" xfId="10" builtinId="34"/>
    <cellStyle name="20% - Accent3" xfId="13" builtinId="38"/>
    <cellStyle name="20% - Accent4" xfId="15" builtinId="42"/>
    <cellStyle name="20% - Accent5" xfId="17" builtinId="46"/>
    <cellStyle name="20% - Accent6" xfId="20" builtinId="50"/>
    <cellStyle name="40% - Accent2" xfId="11" builtinId="35"/>
    <cellStyle name="40% - Accent5" xfId="18" builtinId="47"/>
    <cellStyle name="60% - Accent1" xfId="8" builtinId="32"/>
    <cellStyle name="Accent2" xfId="9" builtinId="33"/>
    <cellStyle name="Accent3" xfId="12" builtinId="37"/>
    <cellStyle name="Accent4" xfId="14" builtinId="41"/>
    <cellStyle name="Accent5" xfId="16" builtinId="45"/>
    <cellStyle name="Accent6" xfId="19" builtinId="49"/>
    <cellStyle name="Bad" xfId="2" builtinId="27"/>
    <cellStyle name="Calculation" xfId="5" builtinId="22"/>
    <cellStyle name="Good" xfId="1" builtinId="26"/>
    <cellStyle name="Input" xfId="4" builtinId="20"/>
    <cellStyle name="Neutral" xfId="3" builtinId="28"/>
    <cellStyle name="Normal" xfId="0" builtinId="0"/>
    <cellStyle name="Warning Text" xfId="6" builtinId="1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58AF4-4271-4677-9258-FC1CDC161073}">
  <dimension ref="A1:N980"/>
  <sheetViews>
    <sheetView tabSelected="1" workbookViewId="0">
      <selection activeCell="F162" sqref="F162"/>
    </sheetView>
  </sheetViews>
  <sheetFormatPr defaultRowHeight="15" x14ac:dyDescent="0.25"/>
  <cols>
    <col min="1" max="1" width="40.42578125" style="4" customWidth="1"/>
    <col min="2" max="2" width="49.7109375" style="4" customWidth="1"/>
    <col min="3" max="3" width="9.140625" style="4" customWidth="1"/>
    <col min="4" max="4" width="28.85546875" style="4" customWidth="1"/>
    <col min="5" max="5" width="15.5703125" style="4" customWidth="1"/>
    <col min="6" max="6" width="69.42578125" style="4" customWidth="1"/>
    <col min="7" max="7" width="9.140625" style="4" customWidth="1"/>
    <col min="8" max="8" width="15.5703125" style="5" customWidth="1"/>
    <col min="9" max="16384" width="9.140625" style="4"/>
  </cols>
  <sheetData>
    <row r="1" spans="1:14" x14ac:dyDescent="0.25">
      <c r="A1" s="1" t="s">
        <v>0</v>
      </c>
      <c r="B1" s="2"/>
      <c r="C1" s="2"/>
      <c r="D1" s="3"/>
      <c r="E1" s="1" t="s">
        <v>1</v>
      </c>
      <c r="F1" s="3"/>
    </row>
    <row r="2" spans="1:14" x14ac:dyDescent="0.25">
      <c r="A2" s="6" t="s">
        <v>2</v>
      </c>
      <c r="B2" s="7" t="s">
        <v>3</v>
      </c>
      <c r="C2" s="8" t="s">
        <v>4</v>
      </c>
      <c r="D2" s="8"/>
      <c r="E2" s="4" t="s">
        <v>5</v>
      </c>
      <c r="F2" s="4" t="s">
        <v>6</v>
      </c>
      <c r="H2" s="5" t="s">
        <v>5</v>
      </c>
      <c r="M2" s="4" t="s">
        <v>7</v>
      </c>
      <c r="N2" s="4">
        <f>COUNTA(H2:H135)</f>
        <v>134</v>
      </c>
    </row>
    <row r="3" spans="1:14" x14ac:dyDescent="0.25">
      <c r="A3" s="6"/>
      <c r="B3" s="7"/>
      <c r="C3" s="8"/>
      <c r="D3" s="8"/>
      <c r="E3" s="4" t="s">
        <v>8</v>
      </c>
      <c r="F3" s="4" t="s">
        <v>9</v>
      </c>
      <c r="H3" s="5" t="s">
        <v>8</v>
      </c>
      <c r="M3" s="4" t="s">
        <v>10</v>
      </c>
      <c r="N3" s="4">
        <f>COUNTA(H136:H908)</f>
        <v>773</v>
      </c>
    </row>
    <row r="4" spans="1:14" x14ac:dyDescent="0.25">
      <c r="A4" s="6"/>
      <c r="B4" s="7"/>
      <c r="C4" s="8"/>
      <c r="D4" s="8"/>
      <c r="E4" s="4" t="s">
        <v>11</v>
      </c>
      <c r="F4" s="4" t="s">
        <v>12</v>
      </c>
      <c r="H4" s="5" t="s">
        <v>11</v>
      </c>
      <c r="M4" s="4" t="s">
        <v>13</v>
      </c>
      <c r="N4" s="4">
        <f>COUNTA(H909:H976)</f>
        <v>68</v>
      </c>
    </row>
    <row r="5" spans="1:14" x14ac:dyDescent="0.25">
      <c r="A5" s="6"/>
      <c r="B5" s="7"/>
      <c r="C5" s="8"/>
      <c r="D5" s="8"/>
      <c r="E5" s="4" t="s">
        <v>14</v>
      </c>
      <c r="F5" s="4" t="s">
        <v>15</v>
      </c>
      <c r="H5" s="5" t="s">
        <v>14</v>
      </c>
      <c r="N5" s="4">
        <f>SUM(N2:N4)</f>
        <v>975</v>
      </c>
    </row>
    <row r="6" spans="1:14" x14ac:dyDescent="0.25">
      <c r="A6" s="6"/>
      <c r="B6" s="7"/>
      <c r="C6" s="8"/>
      <c r="D6" s="8"/>
      <c r="E6" s="4" t="s">
        <v>16</v>
      </c>
      <c r="F6" s="4" t="s">
        <v>17</v>
      </c>
      <c r="H6" s="5" t="s">
        <v>16</v>
      </c>
    </row>
    <row r="7" spans="1:14" x14ac:dyDescent="0.25">
      <c r="A7" s="6"/>
      <c r="B7" s="7"/>
      <c r="C7" s="8"/>
      <c r="D7" s="8"/>
      <c r="E7" s="4" t="s">
        <v>18</v>
      </c>
      <c r="F7" s="4" t="s">
        <v>19</v>
      </c>
      <c r="H7" s="5" t="s">
        <v>18</v>
      </c>
    </row>
    <row r="8" spans="1:14" x14ac:dyDescent="0.25">
      <c r="A8" s="6"/>
      <c r="B8" s="7"/>
      <c r="C8" s="8"/>
      <c r="D8" s="8"/>
      <c r="E8" s="4" t="s">
        <v>20</v>
      </c>
      <c r="F8" s="4" t="s">
        <v>21</v>
      </c>
      <c r="H8" s="5" t="s">
        <v>20</v>
      </c>
    </row>
    <row r="9" spans="1:14" x14ac:dyDescent="0.25">
      <c r="A9" s="6"/>
      <c r="B9" s="7"/>
      <c r="C9" s="8"/>
      <c r="D9" s="8"/>
      <c r="E9" s="4" t="s">
        <v>22</v>
      </c>
      <c r="F9" s="4" t="s">
        <v>23</v>
      </c>
      <c r="H9" s="5" t="s">
        <v>22</v>
      </c>
    </row>
    <row r="10" spans="1:14" x14ac:dyDescent="0.25">
      <c r="A10" s="6"/>
      <c r="B10" s="7"/>
      <c r="C10" s="8"/>
      <c r="D10" s="8"/>
      <c r="E10" s="4" t="s">
        <v>24</v>
      </c>
      <c r="F10" s="4" t="s">
        <v>25</v>
      </c>
      <c r="H10" s="5" t="s">
        <v>24</v>
      </c>
    </row>
    <row r="11" spans="1:14" x14ac:dyDescent="0.25">
      <c r="A11" s="6"/>
      <c r="B11" s="7"/>
      <c r="C11" s="8"/>
      <c r="D11" s="8"/>
      <c r="E11" s="4" t="s">
        <v>26</v>
      </c>
      <c r="F11" s="4" t="s">
        <v>27</v>
      </c>
      <c r="H11" s="5" t="s">
        <v>26</v>
      </c>
    </row>
    <row r="12" spans="1:14" x14ac:dyDescent="0.25">
      <c r="A12" s="6"/>
      <c r="B12" s="7"/>
      <c r="C12" s="8"/>
      <c r="D12" s="8"/>
      <c r="E12" s="4" t="s">
        <v>28</v>
      </c>
      <c r="F12" s="4" t="s">
        <v>29</v>
      </c>
      <c r="H12" s="5" t="s">
        <v>28</v>
      </c>
    </row>
    <row r="13" spans="1:14" x14ac:dyDescent="0.25">
      <c r="A13" s="6"/>
      <c r="B13" s="7"/>
      <c r="C13" s="8"/>
      <c r="D13" s="8"/>
      <c r="E13" s="4" t="s">
        <v>30</v>
      </c>
      <c r="F13" s="4" t="s">
        <v>31</v>
      </c>
      <c r="H13" s="5" t="s">
        <v>30</v>
      </c>
    </row>
    <row r="14" spans="1:14" x14ac:dyDescent="0.25">
      <c r="A14" s="6"/>
      <c r="B14" s="7"/>
      <c r="C14" s="8"/>
      <c r="D14" s="8"/>
      <c r="E14" s="4" t="s">
        <v>32</v>
      </c>
      <c r="F14" s="4" t="s">
        <v>33</v>
      </c>
      <c r="H14" s="5" t="s">
        <v>32</v>
      </c>
    </row>
    <row r="15" spans="1:14" x14ac:dyDescent="0.25">
      <c r="A15" s="6"/>
      <c r="B15" s="7"/>
      <c r="C15" s="8"/>
      <c r="D15" s="8"/>
      <c r="E15" s="4" t="s">
        <v>34</v>
      </c>
      <c r="F15" s="4" t="s">
        <v>35</v>
      </c>
      <c r="H15" s="5" t="s">
        <v>34</v>
      </c>
    </row>
    <row r="16" spans="1:14" x14ac:dyDescent="0.25">
      <c r="A16" s="6"/>
      <c r="B16" s="7"/>
      <c r="C16" s="8"/>
      <c r="D16" s="8"/>
      <c r="E16" s="4" t="s">
        <v>36</v>
      </c>
      <c r="F16" s="4" t="s">
        <v>37</v>
      </c>
      <c r="H16" s="5" t="s">
        <v>36</v>
      </c>
    </row>
    <row r="17" spans="1:8" x14ac:dyDescent="0.25">
      <c r="A17" s="6"/>
      <c r="B17" s="7"/>
      <c r="C17" s="8" t="s">
        <v>38</v>
      </c>
      <c r="D17" s="8"/>
      <c r="E17" s="4" t="s">
        <v>39</v>
      </c>
      <c r="F17" s="4" t="s">
        <v>40</v>
      </c>
      <c r="H17" s="5" t="s">
        <v>39</v>
      </c>
    </row>
    <row r="18" spans="1:8" x14ac:dyDescent="0.25">
      <c r="A18" s="6"/>
      <c r="B18" s="7"/>
      <c r="C18" s="8"/>
      <c r="D18" s="8"/>
      <c r="E18" s="4" t="s">
        <v>41</v>
      </c>
      <c r="F18" s="4" t="s">
        <v>42</v>
      </c>
      <c r="H18" s="5" t="s">
        <v>41</v>
      </c>
    </row>
    <row r="19" spans="1:8" x14ac:dyDescent="0.25">
      <c r="A19" s="6"/>
      <c r="B19" s="7"/>
      <c r="C19" s="8"/>
      <c r="D19" s="8"/>
      <c r="E19" s="4" t="s">
        <v>43</v>
      </c>
      <c r="F19" s="4" t="s">
        <v>44</v>
      </c>
      <c r="H19" s="5" t="s">
        <v>43</v>
      </c>
    </row>
    <row r="20" spans="1:8" x14ac:dyDescent="0.25">
      <c r="A20" s="6"/>
      <c r="B20" s="7"/>
      <c r="C20" s="8"/>
      <c r="D20" s="8"/>
      <c r="E20" s="4" t="s">
        <v>45</v>
      </c>
      <c r="F20" s="4" t="s">
        <v>46</v>
      </c>
      <c r="H20" s="5" t="s">
        <v>45</v>
      </c>
    </row>
    <row r="21" spans="1:8" x14ac:dyDescent="0.25">
      <c r="A21" s="6"/>
      <c r="B21" s="7"/>
      <c r="C21" s="8"/>
      <c r="D21" s="8"/>
      <c r="E21" s="4" t="s">
        <v>47</v>
      </c>
      <c r="F21" s="4" t="s">
        <v>48</v>
      </c>
      <c r="H21" s="5" t="s">
        <v>47</v>
      </c>
    </row>
    <row r="22" spans="1:8" x14ac:dyDescent="0.25">
      <c r="A22" s="6"/>
      <c r="B22" s="7"/>
      <c r="C22" s="8" t="s">
        <v>49</v>
      </c>
      <c r="D22" s="8"/>
      <c r="E22" s="4" t="s">
        <v>50</v>
      </c>
      <c r="F22" s="4" t="s">
        <v>51</v>
      </c>
      <c r="H22" s="5" t="s">
        <v>50</v>
      </c>
    </row>
    <row r="23" spans="1:8" x14ac:dyDescent="0.25">
      <c r="A23" s="6"/>
      <c r="B23" s="7"/>
      <c r="C23" s="8"/>
      <c r="D23" s="8"/>
      <c r="E23" s="4" t="s">
        <v>52</v>
      </c>
      <c r="F23" s="4" t="s">
        <v>53</v>
      </c>
      <c r="H23" s="5" t="s">
        <v>52</v>
      </c>
    </row>
    <row r="24" spans="1:8" x14ac:dyDescent="0.25">
      <c r="A24" s="6"/>
      <c r="B24" s="7"/>
      <c r="C24" s="8"/>
      <c r="D24" s="8"/>
      <c r="E24" s="4" t="s">
        <v>54</v>
      </c>
      <c r="F24" s="4" t="s">
        <v>55</v>
      </c>
      <c r="H24" s="5" t="s">
        <v>54</v>
      </c>
    </row>
    <row r="25" spans="1:8" x14ac:dyDescent="0.25">
      <c r="A25" s="6"/>
      <c r="B25" s="7"/>
      <c r="C25" s="8" t="s">
        <v>56</v>
      </c>
      <c r="D25" s="8"/>
      <c r="E25" s="4" t="s">
        <v>57</v>
      </c>
      <c r="F25" s="4" t="s">
        <v>58</v>
      </c>
      <c r="H25" s="5" t="s">
        <v>57</v>
      </c>
    </row>
    <row r="26" spans="1:8" x14ac:dyDescent="0.25">
      <c r="A26" s="6"/>
      <c r="B26" s="7"/>
      <c r="C26" s="8"/>
      <c r="D26" s="8"/>
      <c r="E26" s="4" t="s">
        <v>59</v>
      </c>
      <c r="F26" s="4" t="s">
        <v>60</v>
      </c>
      <c r="H26" s="5" t="s">
        <v>59</v>
      </c>
    </row>
    <row r="27" spans="1:8" x14ac:dyDescent="0.25">
      <c r="A27" s="6"/>
      <c r="B27" s="7"/>
      <c r="C27" s="8"/>
      <c r="D27" s="8"/>
      <c r="E27" s="4" t="s">
        <v>61</v>
      </c>
      <c r="F27" s="4" t="s">
        <v>62</v>
      </c>
      <c r="H27" s="5" t="s">
        <v>61</v>
      </c>
    </row>
    <row r="28" spans="1:8" x14ac:dyDescent="0.25">
      <c r="A28" s="6"/>
      <c r="B28" s="7"/>
      <c r="C28" s="8"/>
      <c r="D28" s="8"/>
      <c r="E28" s="4" t="s">
        <v>63</v>
      </c>
      <c r="F28" s="4" t="s">
        <v>64</v>
      </c>
      <c r="H28" s="5" t="s">
        <v>63</v>
      </c>
    </row>
    <row r="29" spans="1:8" x14ac:dyDescent="0.25">
      <c r="A29" s="6"/>
      <c r="B29" s="7"/>
      <c r="C29" s="8"/>
      <c r="D29" s="8"/>
      <c r="E29" s="4" t="s">
        <v>65</v>
      </c>
      <c r="F29" s="4" t="s">
        <v>66</v>
      </c>
      <c r="H29" s="5" t="s">
        <v>65</v>
      </c>
    </row>
    <row r="30" spans="1:8" x14ac:dyDescent="0.25">
      <c r="A30" s="6"/>
      <c r="B30" s="7"/>
      <c r="C30" s="8"/>
      <c r="D30" s="8"/>
      <c r="E30" s="4" t="s">
        <v>67</v>
      </c>
      <c r="F30" s="4" t="s">
        <v>68</v>
      </c>
      <c r="H30" s="5" t="s">
        <v>67</v>
      </c>
    </row>
    <row r="31" spans="1:8" x14ac:dyDescent="0.25">
      <c r="A31" s="6"/>
      <c r="B31" s="7"/>
      <c r="C31" s="8"/>
      <c r="D31" s="8"/>
      <c r="E31" s="4" t="s">
        <v>69</v>
      </c>
      <c r="F31" s="4" t="s">
        <v>70</v>
      </c>
      <c r="H31" s="5" t="s">
        <v>69</v>
      </c>
    </row>
    <row r="32" spans="1:8" x14ac:dyDescent="0.25">
      <c r="A32" s="6"/>
      <c r="B32" s="7"/>
      <c r="C32" s="8"/>
      <c r="D32" s="8"/>
      <c r="E32" s="4" t="s">
        <v>71</v>
      </c>
      <c r="F32" s="4" t="s">
        <v>72</v>
      </c>
      <c r="H32" s="5" t="s">
        <v>71</v>
      </c>
    </row>
    <row r="33" spans="1:8" x14ac:dyDescent="0.25">
      <c r="A33" s="6"/>
      <c r="B33" s="9" t="s">
        <v>73</v>
      </c>
      <c r="C33" s="9"/>
      <c r="D33" s="9"/>
      <c r="E33" s="4" t="s">
        <v>74</v>
      </c>
      <c r="F33" s="4" t="s">
        <v>75</v>
      </c>
      <c r="H33" s="5" t="s">
        <v>74</v>
      </c>
    </row>
    <row r="34" spans="1:8" x14ac:dyDescent="0.25">
      <c r="A34" s="6"/>
      <c r="B34" s="9" t="s">
        <v>76</v>
      </c>
      <c r="C34" s="9"/>
      <c r="D34" s="9"/>
      <c r="E34" s="4" t="s">
        <v>77</v>
      </c>
      <c r="F34" s="4" t="s">
        <v>78</v>
      </c>
      <c r="H34" s="5" t="s">
        <v>77</v>
      </c>
    </row>
    <row r="35" spans="1:8" x14ac:dyDescent="0.25">
      <c r="A35" s="6"/>
      <c r="B35" s="9" t="s">
        <v>79</v>
      </c>
      <c r="C35" s="9"/>
      <c r="D35" s="9"/>
      <c r="E35" s="4" t="s">
        <v>80</v>
      </c>
      <c r="F35" s="4" t="s">
        <v>81</v>
      </c>
      <c r="H35" s="5" t="s">
        <v>80</v>
      </c>
    </row>
    <row r="36" spans="1:8" x14ac:dyDescent="0.25">
      <c r="A36" s="6"/>
      <c r="B36" s="10" t="s">
        <v>82</v>
      </c>
      <c r="C36" s="8" t="s">
        <v>83</v>
      </c>
      <c r="D36" s="8"/>
      <c r="E36" s="4" t="s">
        <v>84</v>
      </c>
      <c r="F36" s="4" t="s">
        <v>85</v>
      </c>
      <c r="H36" s="5" t="s">
        <v>84</v>
      </c>
    </row>
    <row r="37" spans="1:8" x14ac:dyDescent="0.25">
      <c r="A37" s="6"/>
      <c r="B37" s="10"/>
      <c r="C37" s="8"/>
      <c r="D37" s="8"/>
      <c r="E37" s="4" t="s">
        <v>86</v>
      </c>
      <c r="F37" s="4" t="s">
        <v>87</v>
      </c>
      <c r="H37" s="5" t="s">
        <v>86</v>
      </c>
    </row>
    <row r="38" spans="1:8" x14ac:dyDescent="0.25">
      <c r="A38" s="6"/>
      <c r="B38" s="10"/>
      <c r="C38" s="8"/>
      <c r="D38" s="8"/>
      <c r="E38" s="4" t="s">
        <v>88</v>
      </c>
      <c r="F38" s="4" t="s">
        <v>89</v>
      </c>
      <c r="H38" s="5" t="s">
        <v>88</v>
      </c>
    </row>
    <row r="39" spans="1:8" x14ac:dyDescent="0.25">
      <c r="A39" s="6"/>
      <c r="B39" s="10"/>
      <c r="C39" s="8"/>
      <c r="D39" s="8"/>
      <c r="E39" s="4" t="s">
        <v>90</v>
      </c>
      <c r="F39" s="4" t="s">
        <v>91</v>
      </c>
      <c r="H39" s="5" t="s">
        <v>90</v>
      </c>
    </row>
    <row r="40" spans="1:8" x14ac:dyDescent="0.25">
      <c r="A40" s="6"/>
      <c r="B40" s="10"/>
      <c r="C40" s="8"/>
      <c r="D40" s="8"/>
      <c r="E40" s="4" t="s">
        <v>92</v>
      </c>
      <c r="F40" s="4" t="s">
        <v>93</v>
      </c>
      <c r="H40" s="5" t="s">
        <v>92</v>
      </c>
    </row>
    <row r="41" spans="1:8" x14ac:dyDescent="0.25">
      <c r="A41" s="6"/>
      <c r="B41" s="10"/>
      <c r="C41" s="8"/>
      <c r="D41" s="8"/>
      <c r="E41" s="4" t="s">
        <v>94</v>
      </c>
      <c r="F41" s="4" t="s">
        <v>95</v>
      </c>
      <c r="H41" s="5" t="s">
        <v>94</v>
      </c>
    </row>
    <row r="42" spans="1:8" x14ac:dyDescent="0.25">
      <c r="A42" s="6"/>
      <c r="B42" s="10"/>
      <c r="C42" s="8"/>
      <c r="D42" s="8"/>
      <c r="E42" s="4" t="s">
        <v>96</v>
      </c>
      <c r="F42" s="4" t="s">
        <v>97</v>
      </c>
      <c r="H42" s="5" t="s">
        <v>96</v>
      </c>
    </row>
    <row r="43" spans="1:8" x14ac:dyDescent="0.25">
      <c r="A43" s="6"/>
      <c r="B43" s="10"/>
      <c r="C43" s="8"/>
      <c r="D43" s="8"/>
      <c r="E43" s="4" t="s">
        <v>98</v>
      </c>
      <c r="F43" s="4" t="s">
        <v>99</v>
      </c>
      <c r="H43" s="5" t="s">
        <v>98</v>
      </c>
    </row>
    <row r="44" spans="1:8" x14ac:dyDescent="0.25">
      <c r="A44" s="6"/>
      <c r="B44" s="10"/>
      <c r="C44" s="8"/>
      <c r="D44" s="8"/>
      <c r="E44" s="4" t="s">
        <v>100</v>
      </c>
      <c r="F44" s="4" t="s">
        <v>101</v>
      </c>
      <c r="H44" s="5" t="s">
        <v>100</v>
      </c>
    </row>
    <row r="45" spans="1:8" x14ac:dyDescent="0.25">
      <c r="A45" s="6"/>
      <c r="B45" s="10"/>
      <c r="C45" s="8"/>
      <c r="D45" s="8"/>
      <c r="E45" s="4" t="s">
        <v>102</v>
      </c>
      <c r="F45" s="4" t="s">
        <v>103</v>
      </c>
      <c r="H45" s="5" t="s">
        <v>102</v>
      </c>
    </row>
    <row r="46" spans="1:8" x14ac:dyDescent="0.25">
      <c r="A46" s="6"/>
      <c r="B46" s="10"/>
      <c r="C46" s="8"/>
      <c r="D46" s="8"/>
      <c r="E46" s="4" t="s">
        <v>104</v>
      </c>
      <c r="F46" s="4" t="s">
        <v>105</v>
      </c>
      <c r="H46" s="5" t="s">
        <v>104</v>
      </c>
    </row>
    <row r="47" spans="1:8" x14ac:dyDescent="0.25">
      <c r="A47" s="6"/>
      <c r="B47" s="10"/>
      <c r="C47" s="8"/>
      <c r="D47" s="8"/>
      <c r="E47" s="4" t="s">
        <v>106</v>
      </c>
      <c r="F47" s="4" t="s">
        <v>107</v>
      </c>
      <c r="H47" s="5" t="s">
        <v>106</v>
      </c>
    </row>
    <row r="48" spans="1:8" x14ac:dyDescent="0.25">
      <c r="A48" s="6"/>
      <c r="B48" s="10"/>
      <c r="C48" s="8"/>
      <c r="D48" s="8"/>
      <c r="E48" s="4" t="s">
        <v>108</v>
      </c>
      <c r="F48" s="4" t="s">
        <v>109</v>
      </c>
      <c r="H48" s="5" t="s">
        <v>108</v>
      </c>
    </row>
    <row r="49" spans="1:8" x14ac:dyDescent="0.25">
      <c r="A49" s="6"/>
      <c r="B49" s="10"/>
      <c r="C49" s="8"/>
      <c r="D49" s="8"/>
      <c r="E49" s="4" t="s">
        <v>110</v>
      </c>
      <c r="F49" s="4" t="s">
        <v>111</v>
      </c>
      <c r="H49" s="5" t="s">
        <v>110</v>
      </c>
    </row>
    <row r="50" spans="1:8" x14ac:dyDescent="0.25">
      <c r="A50" s="6"/>
      <c r="B50" s="10"/>
      <c r="C50" s="8" t="s">
        <v>112</v>
      </c>
      <c r="D50" s="8"/>
      <c r="E50" s="4" t="s">
        <v>113</v>
      </c>
      <c r="F50" s="4" t="s">
        <v>114</v>
      </c>
      <c r="H50" s="5" t="s">
        <v>113</v>
      </c>
    </row>
    <row r="51" spans="1:8" x14ac:dyDescent="0.25">
      <c r="A51" s="6"/>
      <c r="B51" s="11"/>
      <c r="C51" s="11"/>
      <c r="D51" s="11"/>
      <c r="E51" s="4" t="s">
        <v>115</v>
      </c>
      <c r="F51" s="4" t="s">
        <v>116</v>
      </c>
      <c r="H51" s="5" t="s">
        <v>115</v>
      </c>
    </row>
    <row r="52" spans="1:8" x14ac:dyDescent="0.25">
      <c r="A52" s="6"/>
      <c r="B52" s="11"/>
      <c r="C52" s="11"/>
      <c r="D52" s="11"/>
      <c r="E52" s="4" t="s">
        <v>117</v>
      </c>
      <c r="F52" s="4" t="s">
        <v>118</v>
      </c>
      <c r="H52" s="5" t="s">
        <v>117</v>
      </c>
    </row>
    <row r="53" spans="1:8" x14ac:dyDescent="0.25">
      <c r="A53" s="6"/>
      <c r="B53" s="11"/>
      <c r="C53" s="11"/>
      <c r="D53" s="11"/>
      <c r="E53" s="4" t="s">
        <v>119</v>
      </c>
      <c r="F53" s="4" t="s">
        <v>120</v>
      </c>
      <c r="H53" s="5" t="s">
        <v>119</v>
      </c>
    </row>
    <row r="54" spans="1:8" x14ac:dyDescent="0.25">
      <c r="A54" s="6"/>
      <c r="B54" s="11"/>
      <c r="C54" s="11"/>
      <c r="D54" s="11"/>
      <c r="E54" s="4" t="s">
        <v>121</v>
      </c>
      <c r="F54" s="4" t="s">
        <v>122</v>
      </c>
      <c r="H54" s="5" t="s">
        <v>121</v>
      </c>
    </row>
    <row r="55" spans="1:8" x14ac:dyDescent="0.25">
      <c r="A55" s="6"/>
      <c r="B55" s="11" t="s">
        <v>123</v>
      </c>
      <c r="C55" s="11"/>
      <c r="D55" s="11"/>
      <c r="E55" s="4" t="s">
        <v>124</v>
      </c>
      <c r="F55" s="4" t="s">
        <v>125</v>
      </c>
      <c r="H55" s="5" t="s">
        <v>124</v>
      </c>
    </row>
    <row r="56" spans="1:8" x14ac:dyDescent="0.25">
      <c r="A56" s="6"/>
      <c r="B56" s="11"/>
      <c r="C56" s="11"/>
      <c r="D56" s="11"/>
      <c r="E56" s="4" t="s">
        <v>126</v>
      </c>
      <c r="F56" s="4" t="s">
        <v>127</v>
      </c>
      <c r="H56" s="5" t="s">
        <v>126</v>
      </c>
    </row>
    <row r="57" spans="1:8" x14ac:dyDescent="0.25">
      <c r="A57" s="6"/>
      <c r="B57" s="11"/>
      <c r="C57" s="11"/>
      <c r="D57" s="11"/>
      <c r="E57" s="4" t="s">
        <v>128</v>
      </c>
      <c r="F57" s="4" t="s">
        <v>129</v>
      </c>
      <c r="H57" s="5" t="s">
        <v>128</v>
      </c>
    </row>
    <row r="58" spans="1:8" x14ac:dyDescent="0.25">
      <c r="A58" s="6"/>
      <c r="B58" s="11" t="s">
        <v>130</v>
      </c>
      <c r="C58" s="11"/>
      <c r="D58" s="11"/>
      <c r="E58" s="4" t="s">
        <v>131</v>
      </c>
      <c r="F58" s="4" t="s">
        <v>132</v>
      </c>
      <c r="H58" s="5" t="s">
        <v>131</v>
      </c>
    </row>
    <row r="59" spans="1:8" x14ac:dyDescent="0.25">
      <c r="A59" s="12"/>
      <c r="B59" s="13"/>
      <c r="C59" s="8"/>
      <c r="D59" s="8"/>
      <c r="E59" s="4" t="s">
        <v>133</v>
      </c>
      <c r="F59" s="4" t="s">
        <v>134</v>
      </c>
      <c r="H59" s="5" t="s">
        <v>133</v>
      </c>
    </row>
    <row r="60" spans="1:8" x14ac:dyDescent="0.25">
      <c r="A60" s="12"/>
      <c r="B60" s="13"/>
      <c r="C60" s="8"/>
      <c r="D60" s="8"/>
      <c r="E60" s="4" t="s">
        <v>135</v>
      </c>
      <c r="F60" s="4" t="s">
        <v>136</v>
      </c>
      <c r="H60" s="5" t="s">
        <v>135</v>
      </c>
    </row>
    <row r="61" spans="1:8" x14ac:dyDescent="0.25">
      <c r="A61" s="12"/>
      <c r="B61" s="13"/>
      <c r="C61" s="9" t="s">
        <v>137</v>
      </c>
      <c r="D61" s="9"/>
      <c r="E61" s="4" t="s">
        <v>138</v>
      </c>
      <c r="F61" s="4" t="s">
        <v>139</v>
      </c>
      <c r="H61" s="5" t="s">
        <v>138</v>
      </c>
    </row>
    <row r="62" spans="1:8" x14ac:dyDescent="0.25">
      <c r="A62" s="12"/>
      <c r="B62" s="13"/>
      <c r="C62" s="9"/>
      <c r="D62" s="9"/>
      <c r="E62" s="4" t="s">
        <v>140</v>
      </c>
      <c r="F62" s="4" t="s">
        <v>141</v>
      </c>
      <c r="H62" s="5" t="s">
        <v>140</v>
      </c>
    </row>
    <row r="63" spans="1:8" x14ac:dyDescent="0.25">
      <c r="A63" s="12"/>
      <c r="B63" s="13"/>
      <c r="C63" s="9" t="s">
        <v>142</v>
      </c>
      <c r="D63" s="9"/>
      <c r="E63" s="4" t="s">
        <v>143</v>
      </c>
      <c r="F63" s="4" t="s">
        <v>144</v>
      </c>
      <c r="H63" s="5" t="s">
        <v>143</v>
      </c>
    </row>
    <row r="64" spans="1:8" x14ac:dyDescent="0.25">
      <c r="A64" s="12"/>
      <c r="B64" s="13"/>
      <c r="C64" s="8"/>
      <c r="D64" s="8"/>
      <c r="E64" s="4" t="s">
        <v>145</v>
      </c>
      <c r="F64" s="4" t="s">
        <v>146</v>
      </c>
      <c r="H64" s="5" t="s">
        <v>145</v>
      </c>
    </row>
    <row r="65" spans="1:8" x14ac:dyDescent="0.25">
      <c r="A65" s="12"/>
      <c r="B65" s="13"/>
      <c r="C65" s="8"/>
      <c r="D65" s="8"/>
      <c r="E65" s="4" t="s">
        <v>147</v>
      </c>
      <c r="F65" s="4" t="s">
        <v>148</v>
      </c>
      <c r="H65" s="5" t="s">
        <v>147</v>
      </c>
    </row>
    <row r="66" spans="1:8" x14ac:dyDescent="0.25">
      <c r="A66" s="12"/>
      <c r="B66" s="13"/>
      <c r="C66" s="8"/>
      <c r="D66" s="8"/>
      <c r="E66" s="4" t="s">
        <v>149</v>
      </c>
      <c r="F66" s="4" t="s">
        <v>150</v>
      </c>
      <c r="H66" s="5" t="s">
        <v>149</v>
      </c>
    </row>
    <row r="67" spans="1:8" x14ac:dyDescent="0.25">
      <c r="A67" s="12"/>
      <c r="B67" s="13"/>
      <c r="C67" s="8"/>
      <c r="D67" s="8"/>
      <c r="E67" s="4" t="s">
        <v>151</v>
      </c>
      <c r="F67" s="4" t="s">
        <v>152</v>
      </c>
      <c r="H67" s="5" t="s">
        <v>151</v>
      </c>
    </row>
    <row r="68" spans="1:8" x14ac:dyDescent="0.25">
      <c r="A68" s="12"/>
      <c r="B68" s="13"/>
      <c r="C68" s="8"/>
      <c r="D68" s="8"/>
      <c r="E68" s="4" t="s">
        <v>153</v>
      </c>
      <c r="F68" s="4" t="s">
        <v>154</v>
      </c>
      <c r="H68" s="5" t="s">
        <v>153</v>
      </c>
    </row>
    <row r="69" spans="1:8" x14ac:dyDescent="0.25">
      <c r="A69" s="12"/>
      <c r="B69" s="13"/>
      <c r="C69" s="11" t="s">
        <v>155</v>
      </c>
      <c r="D69" s="11"/>
      <c r="E69" s="4" t="s">
        <v>156</v>
      </c>
      <c r="F69" s="4" t="s">
        <v>157</v>
      </c>
      <c r="H69" s="5" t="s">
        <v>156</v>
      </c>
    </row>
    <row r="70" spans="1:8" x14ac:dyDescent="0.25">
      <c r="A70" s="12"/>
      <c r="B70" s="13"/>
      <c r="C70" s="11"/>
      <c r="D70" s="11"/>
      <c r="E70" s="4" t="s">
        <v>158</v>
      </c>
      <c r="F70" s="4" t="s">
        <v>159</v>
      </c>
      <c r="H70" s="5" t="s">
        <v>158</v>
      </c>
    </row>
    <row r="71" spans="1:8" x14ac:dyDescent="0.25">
      <c r="A71" s="12"/>
      <c r="B71" s="13"/>
      <c r="C71" s="11" t="s">
        <v>160</v>
      </c>
      <c r="D71" s="11"/>
      <c r="E71" s="4" t="s">
        <v>161</v>
      </c>
      <c r="F71" s="4" t="s">
        <v>162</v>
      </c>
      <c r="H71" s="5" t="s">
        <v>161</v>
      </c>
    </row>
    <row r="72" spans="1:8" x14ac:dyDescent="0.25">
      <c r="A72" s="12"/>
      <c r="B72" s="13"/>
      <c r="C72" s="11" t="s">
        <v>163</v>
      </c>
      <c r="D72" s="11"/>
      <c r="E72" s="4" t="s">
        <v>164</v>
      </c>
      <c r="F72" s="4" t="s">
        <v>165</v>
      </c>
      <c r="H72" s="5" t="s">
        <v>164</v>
      </c>
    </row>
    <row r="73" spans="1:8" x14ac:dyDescent="0.25">
      <c r="A73" s="12"/>
      <c r="B73" s="13"/>
      <c r="C73" s="11"/>
      <c r="D73" s="11"/>
      <c r="E73" s="4" t="s">
        <v>166</v>
      </c>
      <c r="F73" s="4" t="s">
        <v>167</v>
      </c>
      <c r="H73" s="5" t="s">
        <v>166</v>
      </c>
    </row>
    <row r="74" spans="1:8" x14ac:dyDescent="0.25">
      <c r="A74" s="12"/>
      <c r="B74" s="13"/>
      <c r="C74" s="11"/>
      <c r="D74" s="11"/>
      <c r="E74" s="4" t="s">
        <v>168</v>
      </c>
      <c r="F74" s="4" t="s">
        <v>169</v>
      </c>
      <c r="H74" s="5" t="s">
        <v>168</v>
      </c>
    </row>
    <row r="75" spans="1:8" x14ac:dyDescent="0.25">
      <c r="A75" s="12"/>
      <c r="B75" s="13"/>
      <c r="C75" s="11" t="s">
        <v>170</v>
      </c>
      <c r="D75" s="11"/>
      <c r="E75" s="4" t="s">
        <v>171</v>
      </c>
      <c r="F75" s="4" t="s">
        <v>172</v>
      </c>
      <c r="H75" s="5" t="s">
        <v>171</v>
      </c>
    </row>
    <row r="76" spans="1:8" x14ac:dyDescent="0.25">
      <c r="A76" s="12"/>
      <c r="B76" s="13"/>
      <c r="C76" s="11" t="s">
        <v>173</v>
      </c>
      <c r="D76" s="11"/>
      <c r="E76" s="4" t="s">
        <v>174</v>
      </c>
      <c r="F76" s="4" t="s">
        <v>175</v>
      </c>
      <c r="H76" s="5" t="s">
        <v>174</v>
      </c>
    </row>
    <row r="77" spans="1:8" x14ac:dyDescent="0.25">
      <c r="A77" s="12"/>
      <c r="B77" s="13"/>
      <c r="C77" s="11"/>
      <c r="D77" s="11"/>
      <c r="E77" s="4" t="s">
        <v>176</v>
      </c>
      <c r="F77" s="4" t="s">
        <v>177</v>
      </c>
      <c r="H77" s="5" t="s">
        <v>176</v>
      </c>
    </row>
    <row r="78" spans="1:8" x14ac:dyDescent="0.25">
      <c r="A78" s="12"/>
      <c r="B78" s="8"/>
      <c r="C78" s="8"/>
      <c r="D78" s="8"/>
      <c r="E78" s="4" t="s">
        <v>178</v>
      </c>
      <c r="F78" s="4" t="s">
        <v>179</v>
      </c>
      <c r="H78" s="5" t="s">
        <v>178</v>
      </c>
    </row>
    <row r="79" spans="1:8" x14ac:dyDescent="0.25">
      <c r="A79" s="12"/>
      <c r="B79" s="8"/>
      <c r="C79" s="8"/>
      <c r="D79" s="8"/>
      <c r="E79" s="4" t="s">
        <v>180</v>
      </c>
      <c r="F79" s="4" t="s">
        <v>181</v>
      </c>
      <c r="H79" s="5" t="s">
        <v>180</v>
      </c>
    </row>
    <row r="80" spans="1:8" x14ac:dyDescent="0.25">
      <c r="A80" s="12"/>
      <c r="B80" s="8"/>
      <c r="C80" s="14" t="s">
        <v>182</v>
      </c>
      <c r="D80" s="14"/>
      <c r="E80" s="4" t="s">
        <v>183</v>
      </c>
      <c r="F80" s="4" t="s">
        <v>184</v>
      </c>
      <c r="H80" s="5" t="s">
        <v>183</v>
      </c>
    </row>
    <row r="81" spans="1:8" x14ac:dyDescent="0.25">
      <c r="A81" s="12"/>
      <c r="B81" s="8"/>
      <c r="C81" s="14" t="s">
        <v>185</v>
      </c>
      <c r="D81" s="14"/>
      <c r="E81" s="4" t="s">
        <v>186</v>
      </c>
      <c r="F81" s="4" t="s">
        <v>187</v>
      </c>
      <c r="H81" s="5" t="s">
        <v>186</v>
      </c>
    </row>
    <row r="82" spans="1:8" x14ac:dyDescent="0.25">
      <c r="A82" s="12"/>
      <c r="B82" s="8" t="s">
        <v>188</v>
      </c>
      <c r="C82" s="8"/>
      <c r="D82" s="8"/>
      <c r="E82" s="4" t="s">
        <v>189</v>
      </c>
      <c r="F82" s="4" t="s">
        <v>190</v>
      </c>
      <c r="H82" s="5" t="s">
        <v>189</v>
      </c>
    </row>
    <row r="83" spans="1:8" x14ac:dyDescent="0.25">
      <c r="A83" s="12"/>
      <c r="B83" s="8"/>
      <c r="C83" s="8"/>
      <c r="D83" s="8"/>
      <c r="E83" s="4" t="s">
        <v>191</v>
      </c>
      <c r="F83" s="4" t="s">
        <v>192</v>
      </c>
      <c r="H83" s="5" t="s">
        <v>191</v>
      </c>
    </row>
    <row r="84" spans="1:8" x14ac:dyDescent="0.25">
      <c r="A84" s="12"/>
      <c r="B84" s="8"/>
      <c r="C84" s="8"/>
      <c r="D84" s="8"/>
      <c r="E84" s="4" t="s">
        <v>193</v>
      </c>
      <c r="F84" s="4" t="s">
        <v>194</v>
      </c>
      <c r="H84" s="5" t="s">
        <v>193</v>
      </c>
    </row>
    <row r="85" spans="1:8" x14ac:dyDescent="0.25">
      <c r="A85" s="12"/>
      <c r="B85" s="8"/>
      <c r="C85" s="8"/>
      <c r="D85" s="8"/>
      <c r="E85" s="4" t="s">
        <v>195</v>
      </c>
      <c r="F85" s="4" t="s">
        <v>196</v>
      </c>
      <c r="H85" s="5" t="s">
        <v>195</v>
      </c>
    </row>
    <row r="86" spans="1:8" x14ac:dyDescent="0.25">
      <c r="A86" s="12"/>
      <c r="B86" s="8"/>
      <c r="C86" s="8"/>
      <c r="D86" s="8"/>
      <c r="E86" s="4" t="s">
        <v>197</v>
      </c>
      <c r="F86" s="4" t="s">
        <v>198</v>
      </c>
      <c r="H86" s="5" t="s">
        <v>197</v>
      </c>
    </row>
    <row r="87" spans="1:8" x14ac:dyDescent="0.25">
      <c r="A87" s="12"/>
      <c r="B87" s="8"/>
      <c r="C87" s="8"/>
      <c r="D87" s="8"/>
      <c r="E87" s="4" t="s">
        <v>199</v>
      </c>
      <c r="F87" s="4" t="s">
        <v>200</v>
      </c>
      <c r="H87" s="5" t="s">
        <v>199</v>
      </c>
    </row>
    <row r="88" spans="1:8" x14ac:dyDescent="0.25">
      <c r="A88" s="15" t="s">
        <v>201</v>
      </c>
      <c r="B88" s="16" t="s">
        <v>202</v>
      </c>
      <c r="C88" s="8" t="s">
        <v>203</v>
      </c>
      <c r="D88" s="8"/>
      <c r="E88" s="4" t="s">
        <v>204</v>
      </c>
      <c r="F88" s="4" t="s">
        <v>205</v>
      </c>
      <c r="H88" s="5" t="s">
        <v>204</v>
      </c>
    </row>
    <row r="89" spans="1:8" x14ac:dyDescent="0.25">
      <c r="A89" s="15"/>
      <c r="B89" s="16"/>
      <c r="C89" s="8"/>
      <c r="D89" s="8"/>
      <c r="E89" s="4" t="s">
        <v>206</v>
      </c>
      <c r="F89" s="4" t="s">
        <v>207</v>
      </c>
      <c r="H89" s="5" t="s">
        <v>206</v>
      </c>
    </row>
    <row r="90" spans="1:8" x14ac:dyDescent="0.25">
      <c r="A90" s="15"/>
      <c r="B90" s="16"/>
      <c r="C90" s="8"/>
      <c r="D90" s="8"/>
      <c r="E90" s="4" t="s">
        <v>208</v>
      </c>
      <c r="F90" s="4" t="s">
        <v>209</v>
      </c>
      <c r="H90" s="5" t="s">
        <v>208</v>
      </c>
    </row>
    <row r="91" spans="1:8" x14ac:dyDescent="0.25">
      <c r="A91" s="15"/>
      <c r="B91" s="16"/>
      <c r="C91" s="8"/>
      <c r="D91" s="8"/>
      <c r="E91" s="4" t="s">
        <v>210</v>
      </c>
      <c r="F91" s="4" t="s">
        <v>211</v>
      </c>
      <c r="H91" s="5" t="s">
        <v>210</v>
      </c>
    </row>
    <row r="92" spans="1:8" x14ac:dyDescent="0.25">
      <c r="A92" s="15"/>
      <c r="B92" s="16"/>
      <c r="C92" s="8"/>
      <c r="D92" s="8"/>
      <c r="E92" s="4" t="s">
        <v>212</v>
      </c>
      <c r="F92" s="4" t="s">
        <v>213</v>
      </c>
      <c r="H92" s="5" t="s">
        <v>212</v>
      </c>
    </row>
    <row r="93" spans="1:8" x14ac:dyDescent="0.25">
      <c r="A93" s="15"/>
      <c r="B93" s="16"/>
      <c r="C93" s="8"/>
      <c r="D93" s="8"/>
      <c r="E93" s="4" t="s">
        <v>214</v>
      </c>
      <c r="F93" s="4" t="s">
        <v>215</v>
      </c>
      <c r="H93" s="5" t="s">
        <v>214</v>
      </c>
    </row>
    <row r="94" spans="1:8" x14ac:dyDescent="0.25">
      <c r="A94" s="15"/>
      <c r="B94" s="16"/>
      <c r="C94" s="8"/>
      <c r="D94" s="8"/>
      <c r="E94" s="4" t="s">
        <v>216</v>
      </c>
      <c r="F94" s="4" t="s">
        <v>217</v>
      </c>
      <c r="H94" s="5" t="s">
        <v>216</v>
      </c>
    </row>
    <row r="95" spans="1:8" x14ac:dyDescent="0.25">
      <c r="A95" s="15"/>
      <c r="B95" s="16"/>
      <c r="C95" s="8" t="s">
        <v>218</v>
      </c>
      <c r="D95" s="8"/>
      <c r="E95" s="4" t="s">
        <v>219</v>
      </c>
      <c r="F95" s="4" t="s">
        <v>220</v>
      </c>
      <c r="H95" s="5" t="s">
        <v>219</v>
      </c>
    </row>
    <row r="96" spans="1:8" x14ac:dyDescent="0.25">
      <c r="A96" s="15"/>
      <c r="B96" s="16"/>
      <c r="C96" s="8"/>
      <c r="D96" s="8"/>
      <c r="E96" s="4" t="s">
        <v>221</v>
      </c>
      <c r="F96" s="4" t="s">
        <v>222</v>
      </c>
      <c r="H96" s="5" t="s">
        <v>221</v>
      </c>
    </row>
    <row r="97" spans="1:8" x14ac:dyDescent="0.25">
      <c r="A97" s="15"/>
      <c r="B97" s="16"/>
      <c r="C97" s="8"/>
      <c r="D97" s="8"/>
      <c r="E97" s="4" t="s">
        <v>223</v>
      </c>
      <c r="F97" s="4" t="s">
        <v>224</v>
      </c>
      <c r="H97" s="5" t="s">
        <v>223</v>
      </c>
    </row>
    <row r="98" spans="1:8" x14ac:dyDescent="0.25">
      <c r="A98" s="15"/>
      <c r="B98" s="16"/>
      <c r="C98" s="8"/>
      <c r="D98" s="8"/>
      <c r="E98" s="4" t="s">
        <v>225</v>
      </c>
      <c r="F98" s="4" t="s">
        <v>226</v>
      </c>
      <c r="H98" s="5" t="s">
        <v>225</v>
      </c>
    </row>
    <row r="99" spans="1:8" x14ac:dyDescent="0.25">
      <c r="A99" s="15"/>
      <c r="B99" s="16"/>
      <c r="C99" s="8"/>
      <c r="D99" s="8"/>
      <c r="E99" s="4" t="s">
        <v>227</v>
      </c>
      <c r="F99" s="4" t="s">
        <v>228</v>
      </c>
      <c r="H99" s="5" t="s">
        <v>227</v>
      </c>
    </row>
    <row r="100" spans="1:8" x14ac:dyDescent="0.25">
      <c r="A100" s="15"/>
      <c r="B100" s="16"/>
      <c r="C100" s="8"/>
      <c r="D100" s="8"/>
      <c r="E100" s="4" t="s">
        <v>229</v>
      </c>
      <c r="F100" s="4" t="s">
        <v>230</v>
      </c>
      <c r="H100" s="5" t="s">
        <v>229</v>
      </c>
    </row>
    <row r="101" spans="1:8" x14ac:dyDescent="0.25">
      <c r="A101" s="15"/>
      <c r="B101" s="16"/>
      <c r="C101" s="8"/>
      <c r="D101" s="8"/>
      <c r="E101" s="4" t="s">
        <v>231</v>
      </c>
      <c r="F101" s="4" t="s">
        <v>232</v>
      </c>
      <c r="H101" s="5" t="s">
        <v>231</v>
      </c>
    </row>
    <row r="102" spans="1:8" x14ac:dyDescent="0.25">
      <c r="A102" s="15"/>
      <c r="B102" s="16"/>
      <c r="C102" s="8"/>
      <c r="D102" s="8"/>
      <c r="E102" s="4" t="s">
        <v>233</v>
      </c>
      <c r="F102" s="4" t="s">
        <v>234</v>
      </c>
      <c r="H102" s="5" t="s">
        <v>233</v>
      </c>
    </row>
    <row r="103" spans="1:8" x14ac:dyDescent="0.25">
      <c r="A103" s="15"/>
      <c r="B103" s="16"/>
      <c r="C103" s="8"/>
      <c r="D103" s="8"/>
      <c r="E103" s="4" t="s">
        <v>235</v>
      </c>
      <c r="F103" s="4" t="s">
        <v>236</v>
      </c>
      <c r="H103" s="5" t="s">
        <v>235</v>
      </c>
    </row>
    <row r="104" spans="1:8" x14ac:dyDescent="0.25">
      <c r="A104" s="15"/>
      <c r="B104" s="16"/>
      <c r="C104" s="8"/>
      <c r="D104" s="8"/>
      <c r="E104" s="4" t="s">
        <v>237</v>
      </c>
      <c r="F104" s="4" t="s">
        <v>238</v>
      </c>
      <c r="H104" s="5" t="s">
        <v>237</v>
      </c>
    </row>
    <row r="105" spans="1:8" x14ac:dyDescent="0.25">
      <c r="A105" s="15"/>
      <c r="B105" s="16"/>
      <c r="C105" s="8"/>
      <c r="D105" s="8"/>
      <c r="E105" s="4" t="s">
        <v>239</v>
      </c>
      <c r="F105" s="4" t="s">
        <v>240</v>
      </c>
      <c r="H105" s="5" t="s">
        <v>239</v>
      </c>
    </row>
    <row r="106" spans="1:8" x14ac:dyDescent="0.25">
      <c r="A106" s="15"/>
      <c r="B106" s="16"/>
      <c r="C106" s="8"/>
      <c r="D106" s="8"/>
      <c r="E106" s="4" t="s">
        <v>241</v>
      </c>
      <c r="F106" s="4" t="s">
        <v>242</v>
      </c>
      <c r="H106" s="5" t="s">
        <v>241</v>
      </c>
    </row>
    <row r="107" spans="1:8" x14ac:dyDescent="0.25">
      <c r="A107" s="15"/>
      <c r="B107" s="16"/>
      <c r="C107" s="8"/>
      <c r="D107" s="8"/>
      <c r="E107" s="4" t="s">
        <v>243</v>
      </c>
      <c r="F107" s="4" t="s">
        <v>244</v>
      </c>
      <c r="H107" s="5" t="s">
        <v>243</v>
      </c>
    </row>
    <row r="108" spans="1:8" x14ac:dyDescent="0.25">
      <c r="A108" s="15"/>
      <c r="B108" s="16"/>
      <c r="C108" s="8" t="s">
        <v>245</v>
      </c>
      <c r="D108" s="8"/>
      <c r="E108" s="4" t="s">
        <v>246</v>
      </c>
      <c r="F108" s="4" t="s">
        <v>247</v>
      </c>
      <c r="H108" s="5" t="s">
        <v>246</v>
      </c>
    </row>
    <row r="109" spans="1:8" x14ac:dyDescent="0.25">
      <c r="A109" s="15"/>
      <c r="B109" s="16"/>
      <c r="C109" s="8" t="s">
        <v>248</v>
      </c>
      <c r="D109" s="8"/>
      <c r="E109" s="4" t="s">
        <v>249</v>
      </c>
      <c r="F109" s="4" t="s">
        <v>250</v>
      </c>
      <c r="H109" s="5" t="s">
        <v>249</v>
      </c>
    </row>
    <row r="110" spans="1:8" x14ac:dyDescent="0.25">
      <c r="A110" s="15"/>
      <c r="B110" s="17" t="s">
        <v>251</v>
      </c>
      <c r="C110" s="17"/>
      <c r="D110" s="17"/>
      <c r="E110" s="4" t="s">
        <v>252</v>
      </c>
      <c r="F110" s="4" t="s">
        <v>253</v>
      </c>
      <c r="H110" s="5" t="s">
        <v>252</v>
      </c>
    </row>
    <row r="111" spans="1:8" x14ac:dyDescent="0.25">
      <c r="A111" s="15"/>
      <c r="B111" s="17"/>
      <c r="C111" s="17"/>
      <c r="D111" s="17"/>
      <c r="E111" s="4" t="s">
        <v>254</v>
      </c>
      <c r="F111" s="4" t="s">
        <v>255</v>
      </c>
      <c r="H111" s="5" t="s">
        <v>254</v>
      </c>
    </row>
    <row r="112" spans="1:8" x14ac:dyDescent="0.25">
      <c r="A112" s="15"/>
      <c r="B112" s="17"/>
      <c r="C112" s="17"/>
      <c r="D112" s="17"/>
      <c r="E112" s="4" t="s">
        <v>256</v>
      </c>
      <c r="F112" s="4" t="s">
        <v>257</v>
      </c>
      <c r="H112" s="5" t="s">
        <v>256</v>
      </c>
    </row>
    <row r="113" spans="1:8" x14ac:dyDescent="0.25">
      <c r="A113" s="15"/>
      <c r="B113" s="17"/>
      <c r="C113" s="17"/>
      <c r="D113" s="17"/>
      <c r="E113" s="4" t="s">
        <v>258</v>
      </c>
      <c r="F113" s="4" t="s">
        <v>259</v>
      </c>
      <c r="H113" s="5" t="s">
        <v>258</v>
      </c>
    </row>
    <row r="114" spans="1:8" x14ac:dyDescent="0.25">
      <c r="A114" s="15"/>
      <c r="B114" s="17"/>
      <c r="C114" s="17"/>
      <c r="D114" s="17"/>
      <c r="E114" s="4" t="s">
        <v>260</v>
      </c>
      <c r="F114" s="4" t="s">
        <v>261</v>
      </c>
      <c r="H114" s="5" t="s">
        <v>260</v>
      </c>
    </row>
    <row r="115" spans="1:8" x14ac:dyDescent="0.25">
      <c r="A115" s="15"/>
      <c r="B115" s="17"/>
      <c r="C115" s="17"/>
      <c r="D115" s="17"/>
      <c r="E115" s="4" t="s">
        <v>262</v>
      </c>
      <c r="F115" s="4" t="s">
        <v>263</v>
      </c>
      <c r="H115" s="5" t="s">
        <v>262</v>
      </c>
    </row>
    <row r="116" spans="1:8" x14ac:dyDescent="0.25">
      <c r="A116" s="15"/>
      <c r="B116" s="17"/>
      <c r="C116" s="17"/>
      <c r="D116" s="17"/>
      <c r="E116" s="4" t="s">
        <v>264</v>
      </c>
      <c r="F116" s="4" t="s">
        <v>265</v>
      </c>
      <c r="H116" s="5" t="s">
        <v>264</v>
      </c>
    </row>
    <row r="117" spans="1:8" x14ac:dyDescent="0.25">
      <c r="A117" s="15"/>
      <c r="B117" s="17"/>
      <c r="C117" s="17"/>
      <c r="D117" s="17"/>
      <c r="E117" s="4" t="s">
        <v>266</v>
      </c>
      <c r="F117" s="4" t="s">
        <v>267</v>
      </c>
      <c r="H117" s="5" t="s">
        <v>266</v>
      </c>
    </row>
    <row r="118" spans="1:8" x14ac:dyDescent="0.25">
      <c r="A118" s="15"/>
      <c r="B118" s="17"/>
      <c r="C118" s="17"/>
      <c r="D118" s="17"/>
      <c r="E118" s="4" t="s">
        <v>268</v>
      </c>
      <c r="F118" s="4" t="s">
        <v>269</v>
      </c>
      <c r="H118" s="5" t="s">
        <v>268</v>
      </c>
    </row>
    <row r="119" spans="1:8" x14ac:dyDescent="0.25">
      <c r="A119" s="15"/>
      <c r="B119" s="17"/>
      <c r="C119" s="17"/>
      <c r="D119" s="17"/>
      <c r="E119" s="4" t="s">
        <v>270</v>
      </c>
      <c r="F119" s="4" t="s">
        <v>271</v>
      </c>
      <c r="H119" s="5" t="s">
        <v>270</v>
      </c>
    </row>
    <row r="120" spans="1:8" x14ac:dyDescent="0.25">
      <c r="A120" s="15"/>
      <c r="B120" s="8"/>
      <c r="C120" s="8"/>
      <c r="D120" s="8"/>
      <c r="E120" s="4" t="s">
        <v>272</v>
      </c>
      <c r="F120" s="4" t="s">
        <v>273</v>
      </c>
      <c r="H120" s="5" t="s">
        <v>272</v>
      </c>
    </row>
    <row r="121" spans="1:8" x14ac:dyDescent="0.25">
      <c r="A121" s="18"/>
      <c r="B121" s="8"/>
      <c r="C121" s="8"/>
      <c r="D121" s="8"/>
      <c r="E121" s="4" t="s">
        <v>274</v>
      </c>
      <c r="F121" s="4" t="s">
        <v>275</v>
      </c>
      <c r="H121" s="5" t="s">
        <v>274</v>
      </c>
    </row>
    <row r="122" spans="1:8" x14ac:dyDescent="0.25">
      <c r="A122" s="18"/>
      <c r="B122" s="8"/>
      <c r="C122" s="11"/>
      <c r="D122" s="11"/>
      <c r="E122" s="4" t="s">
        <v>276</v>
      </c>
      <c r="F122" s="4" t="s">
        <v>277</v>
      </c>
      <c r="H122" s="5" t="s">
        <v>276</v>
      </c>
    </row>
    <row r="123" spans="1:8" x14ac:dyDescent="0.25">
      <c r="A123" s="18"/>
      <c r="B123" s="8"/>
      <c r="C123" s="11"/>
      <c r="D123" s="11"/>
      <c r="E123" s="4" t="s">
        <v>278</v>
      </c>
      <c r="F123" s="4" t="s">
        <v>279</v>
      </c>
      <c r="H123" s="5" t="s">
        <v>278</v>
      </c>
    </row>
    <row r="124" spans="1:8" x14ac:dyDescent="0.25">
      <c r="A124" s="18"/>
      <c r="B124" s="8"/>
      <c r="C124" s="11" t="s">
        <v>280</v>
      </c>
      <c r="D124" s="11"/>
      <c r="E124" s="4" t="s">
        <v>281</v>
      </c>
      <c r="F124" s="4" t="s">
        <v>282</v>
      </c>
      <c r="H124" s="5" t="s">
        <v>281</v>
      </c>
    </row>
    <row r="125" spans="1:8" x14ac:dyDescent="0.25">
      <c r="A125" s="18"/>
      <c r="B125" s="8"/>
      <c r="C125" s="8"/>
      <c r="D125" s="8"/>
      <c r="E125" s="4" t="s">
        <v>283</v>
      </c>
      <c r="F125" s="4" t="s">
        <v>284</v>
      </c>
      <c r="H125" s="5" t="s">
        <v>283</v>
      </c>
    </row>
    <row r="126" spans="1:8" x14ac:dyDescent="0.25">
      <c r="A126" s="18"/>
      <c r="B126" s="8"/>
      <c r="C126" s="8"/>
      <c r="D126" s="8"/>
      <c r="E126" s="4" t="s">
        <v>285</v>
      </c>
      <c r="F126" s="4" t="s">
        <v>286</v>
      </c>
      <c r="H126" s="5" t="s">
        <v>285</v>
      </c>
    </row>
    <row r="127" spans="1:8" x14ac:dyDescent="0.25">
      <c r="A127" s="18"/>
      <c r="B127" s="8"/>
      <c r="C127" s="8"/>
      <c r="D127" s="8"/>
      <c r="E127" s="4" t="s">
        <v>287</v>
      </c>
      <c r="F127" s="4" t="s">
        <v>288</v>
      </c>
      <c r="H127" s="5" t="s">
        <v>287</v>
      </c>
    </row>
    <row r="128" spans="1:8" x14ac:dyDescent="0.25">
      <c r="A128" s="18"/>
      <c r="B128" s="8"/>
      <c r="C128" s="9"/>
      <c r="D128" s="9"/>
      <c r="E128" s="4" t="s">
        <v>289</v>
      </c>
      <c r="F128" s="4" t="s">
        <v>290</v>
      </c>
      <c r="H128" s="5" t="s">
        <v>289</v>
      </c>
    </row>
    <row r="129" spans="1:8" x14ac:dyDescent="0.25">
      <c r="A129" s="18"/>
      <c r="B129" s="8" t="s">
        <v>291</v>
      </c>
      <c r="C129" s="9" t="s">
        <v>292</v>
      </c>
      <c r="D129" s="9"/>
      <c r="E129" s="4" t="s">
        <v>293</v>
      </c>
      <c r="F129" s="4" t="s">
        <v>294</v>
      </c>
      <c r="H129" s="5" t="s">
        <v>293</v>
      </c>
    </row>
    <row r="130" spans="1:8" x14ac:dyDescent="0.25">
      <c r="A130" s="18"/>
      <c r="B130" s="8"/>
      <c r="C130" s="9"/>
      <c r="D130" s="9"/>
      <c r="E130" s="4" t="s">
        <v>295</v>
      </c>
      <c r="F130" s="4" t="s">
        <v>296</v>
      </c>
      <c r="H130" s="5" t="s">
        <v>295</v>
      </c>
    </row>
    <row r="131" spans="1:8" x14ac:dyDescent="0.25">
      <c r="A131" s="18"/>
      <c r="B131" s="8" t="s">
        <v>297</v>
      </c>
      <c r="C131" s="8"/>
      <c r="D131" s="8"/>
      <c r="E131" s="4" t="s">
        <v>298</v>
      </c>
      <c r="F131" s="4" t="s">
        <v>299</v>
      </c>
      <c r="H131" s="5" t="s">
        <v>298</v>
      </c>
    </row>
    <row r="132" spans="1:8" x14ac:dyDescent="0.25">
      <c r="A132" s="18"/>
      <c r="B132" s="8" t="s">
        <v>300</v>
      </c>
      <c r="C132" s="8" t="s">
        <v>301</v>
      </c>
      <c r="D132" s="8"/>
      <c r="E132" s="4" t="s">
        <v>302</v>
      </c>
      <c r="F132" s="4" t="s">
        <v>303</v>
      </c>
      <c r="H132" s="5" t="s">
        <v>302</v>
      </c>
    </row>
    <row r="133" spans="1:8" x14ac:dyDescent="0.25">
      <c r="A133" s="18"/>
      <c r="B133" s="8"/>
      <c r="C133" s="8"/>
      <c r="D133" s="8"/>
      <c r="E133" s="4" t="s">
        <v>304</v>
      </c>
      <c r="F133" s="4" t="s">
        <v>305</v>
      </c>
      <c r="H133" s="5" t="s">
        <v>304</v>
      </c>
    </row>
    <row r="134" spans="1:8" x14ac:dyDescent="0.25">
      <c r="A134" s="18"/>
      <c r="B134" s="8"/>
      <c r="C134" s="8"/>
      <c r="D134" s="8"/>
      <c r="E134" s="4" t="s">
        <v>306</v>
      </c>
      <c r="F134" s="4" t="s">
        <v>307</v>
      </c>
      <c r="H134" s="5" t="s">
        <v>306</v>
      </c>
    </row>
    <row r="135" spans="1:8" x14ac:dyDescent="0.25">
      <c r="A135" s="18"/>
      <c r="B135" s="4" t="s">
        <v>308</v>
      </c>
      <c r="C135" s="8" t="s">
        <v>309</v>
      </c>
      <c r="D135" s="8"/>
      <c r="E135" s="4" t="s">
        <v>310</v>
      </c>
      <c r="F135" s="4" t="s">
        <v>311</v>
      </c>
      <c r="H135" s="5" t="s">
        <v>310</v>
      </c>
    </row>
    <row r="136" spans="1:8" x14ac:dyDescent="0.25">
      <c r="A136" s="19" t="s">
        <v>10</v>
      </c>
      <c r="B136" s="20" t="s">
        <v>312</v>
      </c>
      <c r="C136" s="21" t="s">
        <v>313</v>
      </c>
      <c r="D136" s="21"/>
      <c r="E136" s="22" t="s">
        <v>314</v>
      </c>
      <c r="F136" s="22" t="s">
        <v>315</v>
      </c>
      <c r="H136" s="5" t="s">
        <v>314</v>
      </c>
    </row>
    <row r="137" spans="1:8" x14ac:dyDescent="0.25">
      <c r="A137" s="19"/>
      <c r="B137" s="20"/>
      <c r="C137" s="21"/>
      <c r="D137" s="21"/>
      <c r="E137" s="22" t="s">
        <v>316</v>
      </c>
      <c r="F137" s="22" t="s">
        <v>317</v>
      </c>
      <c r="H137" s="5" t="s">
        <v>316</v>
      </c>
    </row>
    <row r="138" spans="1:8" x14ac:dyDescent="0.25">
      <c r="A138" s="19"/>
      <c r="B138" s="20"/>
      <c r="C138" s="21"/>
      <c r="D138" s="21"/>
      <c r="E138" s="22" t="s">
        <v>318</v>
      </c>
      <c r="F138" s="22" t="s">
        <v>319</v>
      </c>
      <c r="H138" s="5" t="s">
        <v>318</v>
      </c>
    </row>
    <row r="139" spans="1:8" x14ac:dyDescent="0.25">
      <c r="A139" s="19"/>
      <c r="B139" s="20"/>
      <c r="C139" s="21"/>
      <c r="D139" s="21"/>
      <c r="E139" s="22" t="s">
        <v>320</v>
      </c>
      <c r="F139" s="22" t="s">
        <v>321</v>
      </c>
      <c r="H139" s="5" t="s">
        <v>320</v>
      </c>
    </row>
    <row r="140" spans="1:8" x14ac:dyDescent="0.25">
      <c r="A140" s="19"/>
      <c r="B140" s="20"/>
      <c r="C140" s="21"/>
      <c r="D140" s="21"/>
      <c r="E140" s="22" t="s">
        <v>322</v>
      </c>
      <c r="F140" s="22" t="s">
        <v>323</v>
      </c>
      <c r="H140" s="5" t="s">
        <v>322</v>
      </c>
    </row>
    <row r="141" spans="1:8" x14ac:dyDescent="0.25">
      <c r="A141" s="19"/>
      <c r="B141" s="20"/>
      <c r="C141" s="21"/>
      <c r="D141" s="21"/>
      <c r="E141" s="22" t="s">
        <v>324</v>
      </c>
      <c r="F141" s="22" t="s">
        <v>325</v>
      </c>
      <c r="H141" s="5" t="s">
        <v>324</v>
      </c>
    </row>
    <row r="142" spans="1:8" x14ac:dyDescent="0.25">
      <c r="A142" s="19"/>
      <c r="B142" s="20"/>
      <c r="C142" s="21"/>
      <c r="D142" s="21"/>
      <c r="E142" s="22" t="s">
        <v>326</v>
      </c>
      <c r="F142" s="22" t="s">
        <v>327</v>
      </c>
      <c r="H142" s="5" t="s">
        <v>326</v>
      </c>
    </row>
    <row r="143" spans="1:8" x14ac:dyDescent="0.25">
      <c r="A143" s="19"/>
      <c r="B143" s="20"/>
      <c r="C143" s="21"/>
      <c r="D143" s="21"/>
      <c r="E143" s="22" t="s">
        <v>328</v>
      </c>
      <c r="F143" s="22" t="s">
        <v>329</v>
      </c>
      <c r="H143" s="5" t="s">
        <v>328</v>
      </c>
    </row>
    <row r="144" spans="1:8" x14ac:dyDescent="0.25">
      <c r="A144" s="19"/>
      <c r="B144" s="20"/>
      <c r="C144" s="21"/>
      <c r="D144" s="21"/>
      <c r="E144" s="22" t="s">
        <v>330</v>
      </c>
      <c r="F144" s="22" t="s">
        <v>331</v>
      </c>
      <c r="H144" s="5" t="s">
        <v>330</v>
      </c>
    </row>
    <row r="145" spans="1:8" x14ac:dyDescent="0.25">
      <c r="A145" s="19"/>
      <c r="B145" s="20"/>
      <c r="C145" s="21"/>
      <c r="D145" s="21"/>
      <c r="E145" s="22" t="s">
        <v>332</v>
      </c>
      <c r="F145" s="22" t="s">
        <v>333</v>
      </c>
      <c r="H145" s="5" t="s">
        <v>332</v>
      </c>
    </row>
    <row r="146" spans="1:8" x14ac:dyDescent="0.25">
      <c r="A146" s="19"/>
      <c r="B146" s="20"/>
      <c r="C146" s="21"/>
      <c r="D146" s="21"/>
      <c r="E146" s="22" t="s">
        <v>334</v>
      </c>
      <c r="F146" s="22" t="s">
        <v>335</v>
      </c>
      <c r="H146" s="5" t="s">
        <v>334</v>
      </c>
    </row>
    <row r="147" spans="1:8" x14ac:dyDescent="0.25">
      <c r="A147" s="19"/>
      <c r="B147" s="20"/>
      <c r="C147" s="21"/>
      <c r="D147" s="21"/>
      <c r="E147" s="22" t="s">
        <v>336</v>
      </c>
      <c r="F147" s="22" t="s">
        <v>337</v>
      </c>
      <c r="H147" s="5" t="s">
        <v>336</v>
      </c>
    </row>
    <row r="148" spans="1:8" x14ac:dyDescent="0.25">
      <c r="A148" s="19"/>
      <c r="B148" s="20"/>
      <c r="C148" s="21"/>
      <c r="D148" s="21"/>
      <c r="E148" s="22" t="s">
        <v>338</v>
      </c>
      <c r="F148" s="22" t="s">
        <v>339</v>
      </c>
      <c r="H148" s="5" t="s">
        <v>338</v>
      </c>
    </row>
    <row r="149" spans="1:8" x14ac:dyDescent="0.25">
      <c r="A149" s="19"/>
      <c r="B149" s="20"/>
      <c r="C149" s="21"/>
      <c r="D149" s="21"/>
      <c r="E149" s="22" t="s">
        <v>340</v>
      </c>
      <c r="F149" s="22" t="s">
        <v>341</v>
      </c>
      <c r="H149" s="5" t="s">
        <v>340</v>
      </c>
    </row>
    <row r="150" spans="1:8" x14ac:dyDescent="0.25">
      <c r="A150" s="19"/>
      <c r="B150" s="20"/>
      <c r="C150" s="21" t="s">
        <v>342</v>
      </c>
      <c r="D150" s="21"/>
      <c r="E150" s="22" t="s">
        <v>343</v>
      </c>
      <c r="F150" s="22" t="s">
        <v>344</v>
      </c>
      <c r="H150" s="5" t="s">
        <v>343</v>
      </c>
    </row>
    <row r="151" spans="1:8" x14ac:dyDescent="0.25">
      <c r="A151" s="19"/>
      <c r="B151" s="20"/>
      <c r="C151" s="21"/>
      <c r="D151" s="21"/>
      <c r="E151" s="22" t="s">
        <v>345</v>
      </c>
      <c r="F151" s="22" t="s">
        <v>346</v>
      </c>
      <c r="H151" s="5" t="s">
        <v>345</v>
      </c>
    </row>
    <row r="152" spans="1:8" x14ac:dyDescent="0.25">
      <c r="A152" s="19"/>
      <c r="B152" s="20"/>
      <c r="C152" s="21"/>
      <c r="D152" s="21"/>
      <c r="E152" s="22" t="s">
        <v>347</v>
      </c>
      <c r="F152" s="22" t="s">
        <v>348</v>
      </c>
      <c r="H152" s="5" t="s">
        <v>347</v>
      </c>
    </row>
    <row r="153" spans="1:8" x14ac:dyDescent="0.25">
      <c r="A153" s="19"/>
      <c r="B153" s="20"/>
      <c r="C153" s="21"/>
      <c r="D153" s="21"/>
      <c r="E153" s="22" t="s">
        <v>349</v>
      </c>
      <c r="F153" s="22" t="s">
        <v>350</v>
      </c>
      <c r="H153" s="5" t="s">
        <v>349</v>
      </c>
    </row>
    <row r="154" spans="1:8" x14ac:dyDescent="0.25">
      <c r="A154" s="19"/>
      <c r="B154" s="20"/>
      <c r="C154" s="21"/>
      <c r="D154" s="21"/>
      <c r="E154" s="22" t="s">
        <v>351</v>
      </c>
      <c r="F154" s="22" t="s">
        <v>352</v>
      </c>
      <c r="H154" s="5" t="s">
        <v>351</v>
      </c>
    </row>
    <row r="155" spans="1:8" x14ac:dyDescent="0.25">
      <c r="A155" s="19"/>
      <c r="B155" s="20"/>
      <c r="C155" s="21"/>
      <c r="D155" s="21"/>
      <c r="E155" s="22" t="s">
        <v>353</v>
      </c>
      <c r="F155" s="22" t="s">
        <v>354</v>
      </c>
      <c r="H155" s="5" t="s">
        <v>353</v>
      </c>
    </row>
    <row r="156" spans="1:8" x14ac:dyDescent="0.25">
      <c r="A156" s="19"/>
      <c r="B156" s="20"/>
      <c r="C156" s="21"/>
      <c r="D156" s="21"/>
      <c r="E156" s="22" t="s">
        <v>355</v>
      </c>
      <c r="F156" s="22" t="s">
        <v>356</v>
      </c>
      <c r="H156" s="5" t="s">
        <v>355</v>
      </c>
    </row>
    <row r="157" spans="1:8" x14ac:dyDescent="0.25">
      <c r="A157" s="19"/>
      <c r="B157" s="20"/>
      <c r="C157" s="21"/>
      <c r="D157" s="21"/>
      <c r="E157" s="22" t="s">
        <v>357</v>
      </c>
      <c r="F157" s="22" t="s">
        <v>358</v>
      </c>
      <c r="H157" s="5" t="s">
        <v>357</v>
      </c>
    </row>
    <row r="158" spans="1:8" x14ac:dyDescent="0.25">
      <c r="A158" s="19"/>
      <c r="B158" s="20"/>
      <c r="C158" s="21"/>
      <c r="D158" s="21"/>
      <c r="E158" s="22" t="s">
        <v>359</v>
      </c>
      <c r="F158" s="22" t="s">
        <v>360</v>
      </c>
      <c r="H158" s="5" t="s">
        <v>359</v>
      </c>
    </row>
    <row r="159" spans="1:8" x14ac:dyDescent="0.25">
      <c r="A159" s="19"/>
      <c r="B159" s="20"/>
      <c r="C159" s="21"/>
      <c r="D159" s="21"/>
      <c r="E159" s="22" t="s">
        <v>361</v>
      </c>
      <c r="F159" s="22" t="s">
        <v>362</v>
      </c>
      <c r="H159" s="5" t="s">
        <v>361</v>
      </c>
    </row>
    <row r="160" spans="1:8" x14ac:dyDescent="0.25">
      <c r="A160" s="19"/>
      <c r="B160" s="20"/>
      <c r="C160" s="21"/>
      <c r="D160" s="21"/>
      <c r="E160" s="22" t="s">
        <v>363</v>
      </c>
      <c r="F160" s="22" t="s">
        <v>364</v>
      </c>
      <c r="H160" s="5" t="s">
        <v>363</v>
      </c>
    </row>
    <row r="161" spans="1:8" x14ac:dyDescent="0.25">
      <c r="A161" s="19"/>
      <c r="B161" s="20"/>
      <c r="C161" s="21" t="s">
        <v>365</v>
      </c>
      <c r="D161" s="21"/>
      <c r="E161" s="22" t="s">
        <v>366</v>
      </c>
      <c r="F161" s="22" t="s">
        <v>367</v>
      </c>
      <c r="H161" s="5" t="s">
        <v>366</v>
      </c>
    </row>
    <row r="162" spans="1:8" x14ac:dyDescent="0.25">
      <c r="A162" s="19"/>
      <c r="B162" s="20"/>
      <c r="C162" s="21"/>
      <c r="D162" s="21"/>
      <c r="E162" s="22" t="s">
        <v>368</v>
      </c>
      <c r="F162" s="22" t="s">
        <v>369</v>
      </c>
      <c r="H162" s="5" t="s">
        <v>368</v>
      </c>
    </row>
    <row r="163" spans="1:8" x14ac:dyDescent="0.25">
      <c r="A163" s="19"/>
      <c r="B163" s="20"/>
      <c r="C163" s="21" t="s">
        <v>370</v>
      </c>
      <c r="D163" s="21"/>
      <c r="E163" s="22" t="s">
        <v>371</v>
      </c>
      <c r="F163" s="22" t="s">
        <v>372</v>
      </c>
      <c r="H163" s="5" t="s">
        <v>371</v>
      </c>
    </row>
    <row r="164" spans="1:8" x14ac:dyDescent="0.25">
      <c r="A164" s="19"/>
      <c r="B164" s="20"/>
      <c r="C164" s="23" t="s">
        <v>373</v>
      </c>
      <c r="D164" s="23"/>
      <c r="E164" s="22" t="s">
        <v>374</v>
      </c>
      <c r="F164" s="22" t="s">
        <v>375</v>
      </c>
      <c r="H164" s="5" t="s">
        <v>374</v>
      </c>
    </row>
    <row r="165" spans="1:8" x14ac:dyDescent="0.25">
      <c r="A165" s="19"/>
      <c r="B165" s="20"/>
      <c r="C165" s="23"/>
      <c r="D165" s="23"/>
      <c r="E165" s="22" t="s">
        <v>376</v>
      </c>
      <c r="F165" s="22" t="s">
        <v>377</v>
      </c>
      <c r="H165" s="5" t="s">
        <v>376</v>
      </c>
    </row>
    <row r="166" spans="1:8" x14ac:dyDescent="0.25">
      <c r="A166" s="19"/>
      <c r="B166" s="20"/>
      <c r="C166" s="23" t="s">
        <v>378</v>
      </c>
      <c r="D166" s="23"/>
      <c r="E166" s="22" t="s">
        <v>379</v>
      </c>
      <c r="F166" s="22" t="s">
        <v>380</v>
      </c>
      <c r="H166" s="5" t="s">
        <v>379</v>
      </c>
    </row>
    <row r="167" spans="1:8" x14ac:dyDescent="0.25">
      <c r="A167" s="19"/>
      <c r="B167" s="20"/>
      <c r="C167" s="23"/>
      <c r="D167" s="23"/>
      <c r="E167" s="22" t="s">
        <v>381</v>
      </c>
      <c r="F167" s="22" t="s">
        <v>382</v>
      </c>
      <c r="H167" s="5" t="s">
        <v>381</v>
      </c>
    </row>
    <row r="168" spans="1:8" x14ac:dyDescent="0.25">
      <c r="A168" s="19"/>
      <c r="B168" s="20"/>
      <c r="C168" s="23"/>
      <c r="D168" s="23"/>
      <c r="E168" s="22" t="s">
        <v>383</v>
      </c>
      <c r="F168" s="22" t="s">
        <v>384</v>
      </c>
      <c r="H168" s="5" t="s">
        <v>383</v>
      </c>
    </row>
    <row r="169" spans="1:8" x14ac:dyDescent="0.25">
      <c r="A169" s="19"/>
      <c r="B169" s="20"/>
      <c r="C169" s="23"/>
      <c r="D169" s="23"/>
      <c r="E169" s="22" t="s">
        <v>385</v>
      </c>
      <c r="F169" s="22" t="s">
        <v>386</v>
      </c>
      <c r="H169" s="5" t="s">
        <v>385</v>
      </c>
    </row>
    <row r="170" spans="1:8" x14ac:dyDescent="0.25">
      <c r="A170" s="19"/>
      <c r="B170" s="20"/>
      <c r="C170" s="23"/>
      <c r="D170" s="23"/>
      <c r="E170" s="22" t="s">
        <v>387</v>
      </c>
      <c r="F170" s="22" t="s">
        <v>388</v>
      </c>
      <c r="H170" s="5" t="s">
        <v>387</v>
      </c>
    </row>
    <row r="171" spans="1:8" x14ac:dyDescent="0.25">
      <c r="A171" s="19"/>
      <c r="B171" s="20"/>
      <c r="C171" s="23"/>
      <c r="D171" s="23"/>
      <c r="E171" s="22" t="s">
        <v>389</v>
      </c>
      <c r="F171" s="22" t="s">
        <v>390</v>
      </c>
      <c r="H171" s="5" t="s">
        <v>389</v>
      </c>
    </row>
    <row r="172" spans="1:8" x14ac:dyDescent="0.25">
      <c r="A172" s="19"/>
      <c r="B172" s="20"/>
      <c r="C172" s="23"/>
      <c r="D172" s="23"/>
      <c r="E172" s="22" t="s">
        <v>391</v>
      </c>
      <c r="F172" s="22" t="s">
        <v>392</v>
      </c>
      <c r="H172" s="5" t="s">
        <v>391</v>
      </c>
    </row>
    <row r="173" spans="1:8" x14ac:dyDescent="0.25">
      <c r="A173" s="19"/>
      <c r="B173" s="20"/>
      <c r="C173" s="21"/>
      <c r="D173" s="21"/>
      <c r="E173" s="22" t="s">
        <v>393</v>
      </c>
      <c r="F173" s="22" t="s">
        <v>394</v>
      </c>
      <c r="H173" s="5" t="s">
        <v>393</v>
      </c>
    </row>
    <row r="174" spans="1:8" x14ac:dyDescent="0.25">
      <c r="A174" s="19"/>
      <c r="B174" s="20"/>
      <c r="C174" s="21"/>
      <c r="D174" s="21"/>
      <c r="E174" s="22" t="s">
        <v>395</v>
      </c>
      <c r="F174" s="22" t="s">
        <v>396</v>
      </c>
      <c r="H174" s="5" t="s">
        <v>395</v>
      </c>
    </row>
    <row r="175" spans="1:8" x14ac:dyDescent="0.25">
      <c r="A175" s="19"/>
      <c r="B175" s="20"/>
      <c r="C175" s="21"/>
      <c r="D175" s="21"/>
      <c r="E175" s="22" t="s">
        <v>397</v>
      </c>
      <c r="F175" s="22" t="s">
        <v>398</v>
      </c>
      <c r="H175" s="5" t="s">
        <v>397</v>
      </c>
    </row>
    <row r="176" spans="1:8" x14ac:dyDescent="0.25">
      <c r="A176" s="19"/>
      <c r="B176" s="20"/>
      <c r="C176" s="21"/>
      <c r="D176" s="21"/>
      <c r="E176" s="22" t="s">
        <v>399</v>
      </c>
      <c r="F176" s="22" t="s">
        <v>400</v>
      </c>
      <c r="H176" s="5" t="s">
        <v>399</v>
      </c>
    </row>
    <row r="177" spans="1:8" x14ac:dyDescent="0.25">
      <c r="A177" s="19"/>
      <c r="B177" s="20"/>
      <c r="C177" s="21"/>
      <c r="D177" s="21"/>
      <c r="E177" s="22" t="s">
        <v>401</v>
      </c>
      <c r="F177" s="22" t="s">
        <v>402</v>
      </c>
      <c r="H177" s="5" t="s">
        <v>401</v>
      </c>
    </row>
    <row r="178" spans="1:8" x14ac:dyDescent="0.25">
      <c r="A178" s="19"/>
      <c r="B178" s="20"/>
      <c r="C178" s="21"/>
      <c r="D178" s="21"/>
      <c r="E178" s="22" t="s">
        <v>403</v>
      </c>
      <c r="F178" s="22" t="s">
        <v>404</v>
      </c>
      <c r="H178" s="5" t="s">
        <v>403</v>
      </c>
    </row>
    <row r="179" spans="1:8" x14ac:dyDescent="0.25">
      <c r="A179" s="19"/>
      <c r="B179" s="20"/>
      <c r="C179" s="21"/>
      <c r="D179" s="21"/>
      <c r="E179" s="22" t="s">
        <v>405</v>
      </c>
      <c r="F179" s="22" t="s">
        <v>406</v>
      </c>
      <c r="H179" s="5" t="s">
        <v>405</v>
      </c>
    </row>
    <row r="180" spans="1:8" x14ac:dyDescent="0.25">
      <c r="A180" s="19"/>
      <c r="B180" s="20"/>
      <c r="C180" s="21"/>
      <c r="D180" s="21"/>
      <c r="E180" s="22" t="s">
        <v>407</v>
      </c>
      <c r="F180" s="22" t="s">
        <v>408</v>
      </c>
      <c r="H180" s="5" t="s">
        <v>407</v>
      </c>
    </row>
    <row r="181" spans="1:8" x14ac:dyDescent="0.25">
      <c r="A181" s="19"/>
      <c r="B181" s="20"/>
      <c r="C181" s="24" t="s">
        <v>409</v>
      </c>
      <c r="D181" s="24"/>
      <c r="E181" s="22" t="s">
        <v>410</v>
      </c>
      <c r="F181" s="22" t="s">
        <v>411</v>
      </c>
      <c r="H181" s="5" t="s">
        <v>410</v>
      </c>
    </row>
    <row r="182" spans="1:8" x14ac:dyDescent="0.25">
      <c r="A182" s="19"/>
      <c r="B182" s="20"/>
      <c r="C182" s="24"/>
      <c r="D182" s="24"/>
      <c r="E182" s="22" t="s">
        <v>412</v>
      </c>
      <c r="F182" s="22" t="s">
        <v>413</v>
      </c>
      <c r="H182" s="5" t="s">
        <v>412</v>
      </c>
    </row>
    <row r="183" spans="1:8" x14ac:dyDescent="0.25">
      <c r="A183" s="19"/>
      <c r="B183" s="20"/>
      <c r="C183" s="24"/>
      <c r="D183" s="24"/>
      <c r="E183" s="22" t="s">
        <v>414</v>
      </c>
      <c r="F183" s="22" t="s">
        <v>415</v>
      </c>
      <c r="H183" s="5" t="s">
        <v>414</v>
      </c>
    </row>
    <row r="184" spans="1:8" x14ac:dyDescent="0.25">
      <c r="A184" s="19"/>
      <c r="B184" s="20"/>
      <c r="C184" s="24"/>
      <c r="D184" s="24"/>
      <c r="E184" s="22" t="s">
        <v>416</v>
      </c>
      <c r="F184" s="22" t="s">
        <v>417</v>
      </c>
      <c r="H184" s="5" t="s">
        <v>416</v>
      </c>
    </row>
    <row r="185" spans="1:8" x14ac:dyDescent="0.25">
      <c r="A185" s="19"/>
      <c r="B185" s="20"/>
      <c r="C185" s="24"/>
      <c r="D185" s="24"/>
      <c r="E185" s="22" t="s">
        <v>418</v>
      </c>
      <c r="F185" s="22" t="s">
        <v>419</v>
      </c>
      <c r="H185" s="5" t="s">
        <v>418</v>
      </c>
    </row>
    <row r="186" spans="1:8" x14ac:dyDescent="0.25">
      <c r="A186" s="19"/>
      <c r="B186" s="20"/>
      <c r="C186" s="24" t="s">
        <v>420</v>
      </c>
      <c r="D186" s="24"/>
      <c r="E186" s="22" t="s">
        <v>421</v>
      </c>
      <c r="F186" s="22" t="s">
        <v>422</v>
      </c>
      <c r="H186" s="5" t="s">
        <v>421</v>
      </c>
    </row>
    <row r="187" spans="1:8" x14ac:dyDescent="0.25">
      <c r="A187" s="19"/>
      <c r="B187" s="20"/>
      <c r="C187" s="24"/>
      <c r="D187" s="24"/>
      <c r="E187" s="22" t="s">
        <v>423</v>
      </c>
      <c r="F187" s="22" t="s">
        <v>424</v>
      </c>
      <c r="H187" s="5" t="s">
        <v>423</v>
      </c>
    </row>
    <row r="188" spans="1:8" x14ac:dyDescent="0.25">
      <c r="A188" s="19"/>
      <c r="B188" s="20"/>
      <c r="C188" s="24"/>
      <c r="D188" s="24"/>
      <c r="E188" s="22" t="s">
        <v>425</v>
      </c>
      <c r="F188" s="22" t="s">
        <v>426</v>
      </c>
      <c r="H188" s="5" t="s">
        <v>425</v>
      </c>
    </row>
    <row r="189" spans="1:8" x14ac:dyDescent="0.25">
      <c r="A189" s="19"/>
      <c r="B189" s="20"/>
      <c r="C189" s="21"/>
      <c r="D189" s="21"/>
      <c r="E189" s="22" t="s">
        <v>427</v>
      </c>
      <c r="F189" s="22" t="s">
        <v>428</v>
      </c>
      <c r="H189" s="5" t="s">
        <v>427</v>
      </c>
    </row>
    <row r="190" spans="1:8" x14ac:dyDescent="0.25">
      <c r="A190" s="19"/>
      <c r="B190" s="20"/>
      <c r="C190" s="21"/>
      <c r="D190" s="21"/>
      <c r="E190" s="22" t="s">
        <v>429</v>
      </c>
      <c r="F190" s="22" t="s">
        <v>430</v>
      </c>
      <c r="H190" s="5" t="s">
        <v>429</v>
      </c>
    </row>
    <row r="191" spans="1:8" x14ac:dyDescent="0.25">
      <c r="A191" s="19"/>
      <c r="B191" s="20"/>
      <c r="C191" s="21"/>
      <c r="D191" s="21"/>
      <c r="E191" s="22" t="s">
        <v>431</v>
      </c>
      <c r="F191" s="22" t="s">
        <v>432</v>
      </c>
      <c r="H191" s="5" t="s">
        <v>431</v>
      </c>
    </row>
    <row r="192" spans="1:8" x14ac:dyDescent="0.25">
      <c r="A192" s="19"/>
      <c r="B192" s="20"/>
      <c r="C192" s="21"/>
      <c r="D192" s="21"/>
      <c r="E192" s="22" t="s">
        <v>433</v>
      </c>
      <c r="F192" s="22" t="s">
        <v>434</v>
      </c>
      <c r="H192" s="5" t="s">
        <v>433</v>
      </c>
    </row>
    <row r="193" spans="1:8" x14ac:dyDescent="0.25">
      <c r="A193" s="19"/>
      <c r="B193" s="20"/>
      <c r="C193" s="21"/>
      <c r="D193" s="21"/>
      <c r="E193" s="22" t="s">
        <v>435</v>
      </c>
      <c r="F193" s="22" t="s">
        <v>436</v>
      </c>
      <c r="H193" s="5" t="s">
        <v>435</v>
      </c>
    </row>
    <row r="194" spans="1:8" x14ac:dyDescent="0.25">
      <c r="A194" s="19"/>
      <c r="B194" s="20"/>
      <c r="C194" s="21"/>
      <c r="D194" s="21"/>
      <c r="E194" s="22" t="s">
        <v>437</v>
      </c>
      <c r="F194" s="22" t="s">
        <v>438</v>
      </c>
      <c r="H194" s="5" t="s">
        <v>437</v>
      </c>
    </row>
    <row r="195" spans="1:8" x14ac:dyDescent="0.25">
      <c r="A195" s="19"/>
      <c r="B195" s="20"/>
      <c r="C195" s="25" t="s">
        <v>439</v>
      </c>
      <c r="D195" s="25"/>
      <c r="E195" s="22" t="s">
        <v>440</v>
      </c>
      <c r="F195" s="22" t="s">
        <v>441</v>
      </c>
      <c r="H195" s="5" t="s">
        <v>440</v>
      </c>
    </row>
    <row r="196" spans="1:8" x14ac:dyDescent="0.25">
      <c r="A196" s="19"/>
      <c r="B196" s="20"/>
      <c r="C196" s="25"/>
      <c r="D196" s="25"/>
      <c r="E196" s="22" t="s">
        <v>442</v>
      </c>
      <c r="F196" s="22" t="s">
        <v>443</v>
      </c>
      <c r="H196" s="5" t="s">
        <v>442</v>
      </c>
    </row>
    <row r="197" spans="1:8" x14ac:dyDescent="0.25">
      <c r="A197" s="19"/>
      <c r="B197" s="20"/>
      <c r="C197" s="25" t="s">
        <v>444</v>
      </c>
      <c r="D197" s="25"/>
      <c r="E197" s="22" t="s">
        <v>445</v>
      </c>
      <c r="F197" s="22" t="s">
        <v>446</v>
      </c>
      <c r="H197" s="5" t="s">
        <v>445</v>
      </c>
    </row>
    <row r="198" spans="1:8" x14ac:dyDescent="0.25">
      <c r="A198" s="19"/>
      <c r="B198" s="20"/>
      <c r="C198" s="25"/>
      <c r="D198" s="25"/>
      <c r="E198" s="22" t="s">
        <v>447</v>
      </c>
      <c r="F198" s="22" t="s">
        <v>448</v>
      </c>
      <c r="H198" s="5" t="s">
        <v>447</v>
      </c>
    </row>
    <row r="199" spans="1:8" x14ac:dyDescent="0.25">
      <c r="A199" s="19"/>
      <c r="B199" s="20"/>
      <c r="C199" s="25"/>
      <c r="D199" s="25"/>
      <c r="E199" s="22" t="s">
        <v>449</v>
      </c>
      <c r="F199" s="22" t="s">
        <v>450</v>
      </c>
      <c r="H199" s="5" t="s">
        <v>449</v>
      </c>
    </row>
    <row r="200" spans="1:8" x14ac:dyDescent="0.25">
      <c r="A200" s="19"/>
      <c r="B200" s="20"/>
      <c r="C200" s="25"/>
      <c r="D200" s="25"/>
      <c r="E200" s="22" t="s">
        <v>451</v>
      </c>
      <c r="F200" s="22" t="s">
        <v>452</v>
      </c>
      <c r="H200" s="5" t="s">
        <v>451</v>
      </c>
    </row>
    <row r="201" spans="1:8" x14ac:dyDescent="0.25">
      <c r="A201" s="19"/>
      <c r="B201" s="20"/>
      <c r="C201" s="25" t="s">
        <v>453</v>
      </c>
      <c r="D201" s="25"/>
      <c r="E201" s="22" t="s">
        <v>454</v>
      </c>
      <c r="F201" s="22" t="s">
        <v>455</v>
      </c>
      <c r="H201" s="5" t="s">
        <v>454</v>
      </c>
    </row>
    <row r="202" spans="1:8" x14ac:dyDescent="0.25">
      <c r="A202" s="19"/>
      <c r="B202" s="20"/>
      <c r="C202" s="25" t="s">
        <v>456</v>
      </c>
      <c r="D202" s="25"/>
      <c r="E202" s="22" t="s">
        <v>457</v>
      </c>
      <c r="F202" s="22" t="s">
        <v>458</v>
      </c>
      <c r="H202" s="5" t="s">
        <v>457</v>
      </c>
    </row>
    <row r="203" spans="1:8" x14ac:dyDescent="0.25">
      <c r="A203" s="19"/>
      <c r="B203" s="26"/>
      <c r="C203" s="21"/>
      <c r="D203" s="21"/>
      <c r="E203" s="22" t="s">
        <v>459</v>
      </c>
      <c r="F203" s="22" t="s">
        <v>460</v>
      </c>
      <c r="H203" s="5" t="s">
        <v>459</v>
      </c>
    </row>
    <row r="204" spans="1:8" x14ac:dyDescent="0.25">
      <c r="A204" s="19"/>
      <c r="B204" s="26"/>
      <c r="C204" s="21"/>
      <c r="D204" s="21"/>
      <c r="E204" s="22" t="s">
        <v>461</v>
      </c>
      <c r="F204" s="22" t="s">
        <v>462</v>
      </c>
      <c r="H204" s="5" t="s">
        <v>461</v>
      </c>
    </row>
    <row r="205" spans="1:8" x14ac:dyDescent="0.25">
      <c r="A205" s="19"/>
      <c r="B205" s="26"/>
      <c r="C205" s="21"/>
      <c r="D205" s="21"/>
      <c r="E205" s="22" t="s">
        <v>463</v>
      </c>
      <c r="F205" s="22" t="s">
        <v>464</v>
      </c>
      <c r="H205" s="5" t="s">
        <v>463</v>
      </c>
    </row>
    <row r="206" spans="1:8" x14ac:dyDescent="0.25">
      <c r="A206" s="19"/>
      <c r="B206" s="26"/>
      <c r="C206" s="21"/>
      <c r="D206" s="21"/>
      <c r="E206" s="22" t="s">
        <v>465</v>
      </c>
      <c r="F206" s="22" t="s">
        <v>466</v>
      </c>
      <c r="H206" s="5" t="s">
        <v>465</v>
      </c>
    </row>
    <row r="207" spans="1:8" x14ac:dyDescent="0.25">
      <c r="A207" s="19"/>
      <c r="B207" s="26"/>
      <c r="C207" s="20" t="s">
        <v>467</v>
      </c>
      <c r="D207" s="20"/>
      <c r="E207" s="22" t="s">
        <v>468</v>
      </c>
      <c r="F207" s="22" t="s">
        <v>469</v>
      </c>
      <c r="H207" s="5" t="s">
        <v>468</v>
      </c>
    </row>
    <row r="208" spans="1:8" x14ac:dyDescent="0.25">
      <c r="A208" s="19"/>
      <c r="B208" s="26"/>
      <c r="C208" s="20"/>
      <c r="D208" s="20"/>
      <c r="E208" s="22" t="s">
        <v>470</v>
      </c>
      <c r="F208" s="22" t="s">
        <v>471</v>
      </c>
      <c r="H208" s="5" t="s">
        <v>470</v>
      </c>
    </row>
    <row r="209" spans="1:8" x14ac:dyDescent="0.25">
      <c r="A209" s="19"/>
      <c r="B209" s="26"/>
      <c r="C209" s="20"/>
      <c r="D209" s="20"/>
      <c r="E209" s="22" t="s">
        <v>472</v>
      </c>
      <c r="F209" s="22" t="s">
        <v>473</v>
      </c>
      <c r="H209" s="5" t="s">
        <v>472</v>
      </c>
    </row>
    <row r="210" spans="1:8" x14ac:dyDescent="0.25">
      <c r="A210" s="19"/>
      <c r="B210" s="26"/>
      <c r="C210" s="20"/>
      <c r="D210" s="20"/>
      <c r="E210" s="22" t="s">
        <v>474</v>
      </c>
      <c r="F210" s="22" t="s">
        <v>475</v>
      </c>
      <c r="H210" s="5" t="s">
        <v>474</v>
      </c>
    </row>
    <row r="211" spans="1:8" x14ac:dyDescent="0.25">
      <c r="A211" s="19"/>
      <c r="B211" s="26"/>
      <c r="C211" s="20"/>
      <c r="D211" s="20"/>
      <c r="E211" s="22" t="s">
        <v>476</v>
      </c>
      <c r="F211" s="22" t="s">
        <v>477</v>
      </c>
      <c r="H211" s="5" t="s">
        <v>476</v>
      </c>
    </row>
    <row r="212" spans="1:8" x14ac:dyDescent="0.25">
      <c r="A212" s="19"/>
      <c r="B212" s="26"/>
      <c r="C212" s="20"/>
      <c r="D212" s="20"/>
      <c r="E212" s="22" t="s">
        <v>478</v>
      </c>
      <c r="F212" s="22" t="s">
        <v>479</v>
      </c>
      <c r="H212" s="5" t="s">
        <v>478</v>
      </c>
    </row>
    <row r="213" spans="1:8" x14ac:dyDescent="0.25">
      <c r="A213" s="19"/>
      <c r="B213" s="26"/>
      <c r="C213" s="20"/>
      <c r="D213" s="20"/>
      <c r="E213" s="22" t="s">
        <v>480</v>
      </c>
      <c r="F213" s="22" t="s">
        <v>481</v>
      </c>
      <c r="H213" s="5" t="s">
        <v>480</v>
      </c>
    </row>
    <row r="214" spans="1:8" x14ac:dyDescent="0.25">
      <c r="A214" s="19"/>
      <c r="B214" s="26"/>
      <c r="C214" s="20" t="s">
        <v>482</v>
      </c>
      <c r="D214" s="20"/>
      <c r="E214" s="22" t="s">
        <v>483</v>
      </c>
      <c r="F214" s="22" t="s">
        <v>484</v>
      </c>
      <c r="H214" s="5" t="s">
        <v>483</v>
      </c>
    </row>
    <row r="215" spans="1:8" x14ac:dyDescent="0.25">
      <c r="A215" s="19"/>
      <c r="B215" s="26"/>
      <c r="C215" s="20"/>
      <c r="D215" s="20"/>
      <c r="E215" s="22" t="s">
        <v>485</v>
      </c>
      <c r="F215" s="22" t="s">
        <v>486</v>
      </c>
      <c r="H215" s="5" t="s">
        <v>485</v>
      </c>
    </row>
    <row r="216" spans="1:8" x14ac:dyDescent="0.25">
      <c r="A216" s="19"/>
      <c r="B216" s="26"/>
      <c r="C216" s="20" t="s">
        <v>487</v>
      </c>
      <c r="D216" s="20"/>
      <c r="E216" s="22" t="s">
        <v>488</v>
      </c>
      <c r="F216" s="22" t="s">
        <v>489</v>
      </c>
      <c r="H216" s="5" t="s">
        <v>488</v>
      </c>
    </row>
    <row r="217" spans="1:8" x14ac:dyDescent="0.25">
      <c r="A217" s="19"/>
      <c r="B217" s="26"/>
      <c r="C217" s="20"/>
      <c r="D217" s="20"/>
      <c r="E217" s="22" t="s">
        <v>490</v>
      </c>
      <c r="F217" s="22" t="s">
        <v>491</v>
      </c>
      <c r="H217" s="5" t="s">
        <v>490</v>
      </c>
    </row>
    <row r="218" spans="1:8" x14ac:dyDescent="0.25">
      <c r="A218" s="19"/>
      <c r="B218" s="26"/>
      <c r="C218" s="21" t="s">
        <v>492</v>
      </c>
      <c r="D218" s="21"/>
      <c r="E218" s="22" t="s">
        <v>493</v>
      </c>
      <c r="F218" s="22" t="s">
        <v>494</v>
      </c>
      <c r="H218" s="5" t="s">
        <v>493</v>
      </c>
    </row>
    <row r="219" spans="1:8" x14ac:dyDescent="0.25">
      <c r="A219" s="19"/>
      <c r="B219" s="26"/>
      <c r="C219" s="21"/>
      <c r="D219" s="21"/>
      <c r="E219" s="22" t="s">
        <v>495</v>
      </c>
      <c r="F219" s="22" t="s">
        <v>496</v>
      </c>
      <c r="H219" s="5" t="s">
        <v>495</v>
      </c>
    </row>
    <row r="220" spans="1:8" x14ac:dyDescent="0.25">
      <c r="A220" s="19"/>
      <c r="B220" s="26"/>
      <c r="C220" s="21"/>
      <c r="D220" s="21"/>
      <c r="E220" s="22" t="s">
        <v>497</v>
      </c>
      <c r="F220" s="22" t="s">
        <v>498</v>
      </c>
      <c r="H220" s="5" t="s">
        <v>497</v>
      </c>
    </row>
    <row r="221" spans="1:8" x14ac:dyDescent="0.25">
      <c r="A221" s="19"/>
      <c r="B221" s="26"/>
      <c r="C221" s="21"/>
      <c r="D221" s="21"/>
      <c r="E221" s="22" t="s">
        <v>499</v>
      </c>
      <c r="F221" s="22" t="s">
        <v>500</v>
      </c>
      <c r="H221" s="5" t="s">
        <v>499</v>
      </c>
    </row>
    <row r="222" spans="1:8" x14ac:dyDescent="0.25">
      <c r="A222" s="19"/>
      <c r="B222" s="26"/>
      <c r="C222" s="27"/>
      <c r="D222" s="27"/>
      <c r="E222" s="22" t="s">
        <v>501</v>
      </c>
      <c r="F222" s="22" t="s">
        <v>502</v>
      </c>
      <c r="H222" s="5" t="s">
        <v>501</v>
      </c>
    </row>
    <row r="223" spans="1:8" x14ac:dyDescent="0.25">
      <c r="A223" s="19"/>
      <c r="B223" s="26"/>
      <c r="C223" s="27"/>
      <c r="D223" s="27"/>
      <c r="E223" s="22" t="s">
        <v>503</v>
      </c>
      <c r="F223" s="22" t="s">
        <v>504</v>
      </c>
      <c r="H223" s="5" t="s">
        <v>503</v>
      </c>
    </row>
    <row r="224" spans="1:8" x14ac:dyDescent="0.25">
      <c r="A224" s="19"/>
      <c r="B224" s="26"/>
      <c r="C224" s="27"/>
      <c r="D224" s="27"/>
      <c r="E224" s="22" t="s">
        <v>505</v>
      </c>
      <c r="F224" s="22" t="s">
        <v>506</v>
      </c>
      <c r="H224" s="5" t="s">
        <v>505</v>
      </c>
    </row>
    <row r="225" spans="1:8" x14ac:dyDescent="0.25">
      <c r="A225" s="19"/>
      <c r="B225" s="26"/>
      <c r="C225" s="27"/>
      <c r="D225" s="27"/>
      <c r="E225" s="22" t="s">
        <v>507</v>
      </c>
      <c r="F225" s="22" t="s">
        <v>508</v>
      </c>
      <c r="H225" s="5" t="s">
        <v>507</v>
      </c>
    </row>
    <row r="226" spans="1:8" x14ac:dyDescent="0.25">
      <c r="A226" s="19"/>
      <c r="B226" s="26"/>
      <c r="C226" s="27"/>
      <c r="D226" s="27"/>
      <c r="E226" s="22" t="s">
        <v>509</v>
      </c>
      <c r="F226" s="22" t="s">
        <v>510</v>
      </c>
      <c r="H226" s="5" t="s">
        <v>509</v>
      </c>
    </row>
    <row r="227" spans="1:8" x14ac:dyDescent="0.25">
      <c r="A227" s="19"/>
      <c r="B227" s="26"/>
      <c r="C227" s="21" t="s">
        <v>511</v>
      </c>
      <c r="D227" s="21"/>
      <c r="E227" s="22" t="s">
        <v>512</v>
      </c>
      <c r="F227" s="22" t="s">
        <v>513</v>
      </c>
      <c r="H227" s="5" t="s">
        <v>512</v>
      </c>
    </row>
    <row r="228" spans="1:8" x14ac:dyDescent="0.25">
      <c r="A228" s="19"/>
      <c r="B228" s="26"/>
      <c r="C228" s="21"/>
      <c r="D228" s="21"/>
      <c r="E228" s="22" t="s">
        <v>514</v>
      </c>
      <c r="F228" s="22" t="s">
        <v>515</v>
      </c>
      <c r="H228" s="5" t="s">
        <v>514</v>
      </c>
    </row>
    <row r="229" spans="1:8" x14ac:dyDescent="0.25">
      <c r="A229" s="19"/>
      <c r="B229" s="26"/>
      <c r="C229" s="21"/>
      <c r="D229" s="21"/>
      <c r="E229" s="22" t="s">
        <v>516</v>
      </c>
      <c r="F229" s="22" t="s">
        <v>517</v>
      </c>
      <c r="H229" s="5" t="s">
        <v>516</v>
      </c>
    </row>
    <row r="230" spans="1:8" x14ac:dyDescent="0.25">
      <c r="A230" s="19"/>
      <c r="B230" s="26"/>
      <c r="C230" s="21"/>
      <c r="D230" s="21"/>
      <c r="E230" s="22" t="s">
        <v>518</v>
      </c>
      <c r="F230" s="22" t="s">
        <v>519</v>
      </c>
      <c r="H230" s="5" t="s">
        <v>518</v>
      </c>
    </row>
    <row r="231" spans="1:8" x14ac:dyDescent="0.25">
      <c r="A231" s="19"/>
      <c r="B231" s="26"/>
      <c r="C231" s="21" t="s">
        <v>520</v>
      </c>
      <c r="D231" s="21"/>
      <c r="E231" s="22" t="s">
        <v>521</v>
      </c>
      <c r="F231" s="22" t="s">
        <v>522</v>
      </c>
      <c r="H231" s="5" t="s">
        <v>521</v>
      </c>
    </row>
    <row r="232" spans="1:8" x14ac:dyDescent="0.25">
      <c r="A232" s="19"/>
      <c r="B232" s="26"/>
      <c r="C232" s="21"/>
      <c r="D232" s="21"/>
      <c r="E232" s="22" t="s">
        <v>523</v>
      </c>
      <c r="F232" s="22" t="s">
        <v>524</v>
      </c>
      <c r="H232" s="5" t="s">
        <v>523</v>
      </c>
    </row>
    <row r="233" spans="1:8" x14ac:dyDescent="0.25">
      <c r="A233" s="19"/>
      <c r="B233" s="26"/>
      <c r="C233" s="21"/>
      <c r="D233" s="21"/>
      <c r="E233" s="22" t="s">
        <v>525</v>
      </c>
      <c r="F233" s="22" t="s">
        <v>526</v>
      </c>
      <c r="H233" s="5" t="s">
        <v>525</v>
      </c>
    </row>
    <row r="234" spans="1:8" x14ac:dyDescent="0.25">
      <c r="A234" s="19"/>
      <c r="B234" s="26"/>
      <c r="C234" s="21"/>
      <c r="D234" s="21"/>
      <c r="E234" s="22" t="s">
        <v>527</v>
      </c>
      <c r="F234" s="22" t="s">
        <v>528</v>
      </c>
      <c r="H234" s="5" t="s">
        <v>527</v>
      </c>
    </row>
    <row r="235" spans="1:8" x14ac:dyDescent="0.25">
      <c r="A235" s="19"/>
      <c r="B235" s="26"/>
      <c r="C235" s="21"/>
      <c r="D235" s="21"/>
      <c r="E235" s="22" t="s">
        <v>529</v>
      </c>
      <c r="F235" s="22" t="s">
        <v>530</v>
      </c>
      <c r="H235" s="5" t="s">
        <v>529</v>
      </c>
    </row>
    <row r="236" spans="1:8" x14ac:dyDescent="0.25">
      <c r="A236" s="19"/>
      <c r="B236" s="26"/>
      <c r="C236" s="21"/>
      <c r="D236" s="21"/>
      <c r="E236" s="22" t="s">
        <v>531</v>
      </c>
      <c r="F236" s="22" t="s">
        <v>532</v>
      </c>
      <c r="H236" s="5" t="s">
        <v>531</v>
      </c>
    </row>
    <row r="237" spans="1:8" x14ac:dyDescent="0.25">
      <c r="A237" s="19"/>
      <c r="B237" s="26"/>
      <c r="C237" s="21"/>
      <c r="D237" s="21"/>
      <c r="E237" s="22" t="s">
        <v>533</v>
      </c>
      <c r="F237" s="22" t="s">
        <v>534</v>
      </c>
      <c r="H237" s="5" t="s">
        <v>533</v>
      </c>
    </row>
    <row r="238" spans="1:8" x14ac:dyDescent="0.25">
      <c r="A238" s="19"/>
      <c r="B238" s="26"/>
      <c r="C238" s="21" t="s">
        <v>535</v>
      </c>
      <c r="D238" s="21"/>
      <c r="E238" s="22" t="s">
        <v>536</v>
      </c>
      <c r="F238" s="22" t="s">
        <v>537</v>
      </c>
      <c r="H238" s="5" t="s">
        <v>536</v>
      </c>
    </row>
    <row r="239" spans="1:8" x14ac:dyDescent="0.25">
      <c r="A239" s="19"/>
      <c r="B239" s="26"/>
      <c r="C239" s="22"/>
      <c r="D239" s="22"/>
      <c r="E239" s="22" t="s">
        <v>538</v>
      </c>
      <c r="F239" s="28" t="s">
        <v>539</v>
      </c>
      <c r="H239" s="5" t="s">
        <v>538</v>
      </c>
    </row>
    <row r="240" spans="1:8" x14ac:dyDescent="0.25">
      <c r="A240" s="19"/>
      <c r="B240" s="26"/>
      <c r="C240" s="21"/>
      <c r="D240" s="21"/>
      <c r="E240" s="22" t="s">
        <v>540</v>
      </c>
      <c r="F240" s="22" t="s">
        <v>541</v>
      </c>
      <c r="H240" s="5" t="s">
        <v>540</v>
      </c>
    </row>
    <row r="241" spans="1:8" x14ac:dyDescent="0.25">
      <c r="A241" s="19"/>
      <c r="B241" s="26"/>
      <c r="C241" s="21"/>
      <c r="D241" s="21"/>
      <c r="E241" s="22" t="s">
        <v>542</v>
      </c>
      <c r="F241" s="22" t="s">
        <v>543</v>
      </c>
      <c r="H241" s="5" t="s">
        <v>542</v>
      </c>
    </row>
    <row r="242" spans="1:8" x14ac:dyDescent="0.25">
      <c r="A242" s="19"/>
      <c r="B242" s="26"/>
      <c r="C242" s="21"/>
      <c r="D242" s="21"/>
      <c r="E242" s="22" t="s">
        <v>544</v>
      </c>
      <c r="F242" s="22" t="s">
        <v>545</v>
      </c>
      <c r="H242" s="5" t="s">
        <v>544</v>
      </c>
    </row>
    <row r="243" spans="1:8" x14ac:dyDescent="0.25">
      <c r="A243" s="19"/>
      <c r="B243" s="26"/>
      <c r="C243" s="21"/>
      <c r="D243" s="21"/>
      <c r="E243" s="22" t="s">
        <v>546</v>
      </c>
      <c r="F243" s="22" t="s">
        <v>547</v>
      </c>
      <c r="H243" s="5" t="s">
        <v>546</v>
      </c>
    </row>
    <row r="244" spans="1:8" x14ac:dyDescent="0.25">
      <c r="A244" s="19"/>
      <c r="B244" s="26"/>
      <c r="C244" s="21"/>
      <c r="D244" s="21"/>
      <c r="E244" s="22" t="s">
        <v>548</v>
      </c>
      <c r="F244" s="22" t="s">
        <v>549</v>
      </c>
      <c r="H244" s="5" t="s">
        <v>548</v>
      </c>
    </row>
    <row r="245" spans="1:8" x14ac:dyDescent="0.25">
      <c r="A245" s="19"/>
      <c r="B245" s="26"/>
      <c r="C245" s="21"/>
      <c r="D245" s="21"/>
      <c r="E245" s="22" t="s">
        <v>550</v>
      </c>
      <c r="F245" s="22" t="s">
        <v>551</v>
      </c>
      <c r="H245" s="5" t="s">
        <v>550</v>
      </c>
    </row>
    <row r="246" spans="1:8" x14ac:dyDescent="0.25">
      <c r="A246" s="19"/>
      <c r="B246" s="26"/>
      <c r="C246" s="21"/>
      <c r="D246" s="21"/>
      <c r="E246" s="22" t="s">
        <v>552</v>
      </c>
      <c r="F246" s="22" t="s">
        <v>553</v>
      </c>
      <c r="H246" s="5" t="s">
        <v>552</v>
      </c>
    </row>
    <row r="247" spans="1:8" x14ac:dyDescent="0.25">
      <c r="A247" s="19"/>
      <c r="B247" s="26"/>
      <c r="C247" s="21"/>
      <c r="D247" s="21"/>
      <c r="E247" s="22" t="s">
        <v>554</v>
      </c>
      <c r="F247" s="22" t="s">
        <v>555</v>
      </c>
      <c r="H247" s="5" t="s">
        <v>554</v>
      </c>
    </row>
    <row r="248" spans="1:8" x14ac:dyDescent="0.25">
      <c r="A248" s="19"/>
      <c r="B248" s="26"/>
      <c r="C248" s="25" t="s">
        <v>556</v>
      </c>
      <c r="D248" s="25"/>
      <c r="E248" s="22" t="s">
        <v>557</v>
      </c>
      <c r="F248" s="22" t="s">
        <v>558</v>
      </c>
      <c r="H248" s="5" t="s">
        <v>557</v>
      </c>
    </row>
    <row r="249" spans="1:8" x14ac:dyDescent="0.25">
      <c r="A249" s="19"/>
      <c r="B249" s="26"/>
      <c r="C249" s="25"/>
      <c r="D249" s="25"/>
      <c r="E249" s="22" t="s">
        <v>559</v>
      </c>
      <c r="F249" s="22" t="s">
        <v>560</v>
      </c>
      <c r="H249" s="5" t="s">
        <v>559</v>
      </c>
    </row>
    <row r="250" spans="1:8" x14ac:dyDescent="0.25">
      <c r="A250" s="19"/>
      <c r="B250" s="26"/>
      <c r="C250" s="25"/>
      <c r="D250" s="25"/>
      <c r="E250" s="22" t="s">
        <v>561</v>
      </c>
      <c r="F250" s="22" t="s">
        <v>562</v>
      </c>
      <c r="H250" s="5" t="s">
        <v>561</v>
      </c>
    </row>
    <row r="251" spans="1:8" x14ac:dyDescent="0.25">
      <c r="A251" s="19"/>
      <c r="B251" s="26"/>
      <c r="C251" s="25"/>
      <c r="D251" s="25"/>
      <c r="E251" s="22" t="s">
        <v>563</v>
      </c>
      <c r="F251" s="22" t="s">
        <v>564</v>
      </c>
      <c r="H251" s="5" t="s">
        <v>563</v>
      </c>
    </row>
    <row r="252" spans="1:8" x14ac:dyDescent="0.25">
      <c r="A252" s="19"/>
      <c r="B252" s="26"/>
      <c r="C252" s="25"/>
      <c r="D252" s="25"/>
      <c r="E252" s="22" t="s">
        <v>565</v>
      </c>
      <c r="F252" s="22" t="s">
        <v>566</v>
      </c>
      <c r="H252" s="5" t="s">
        <v>565</v>
      </c>
    </row>
    <row r="253" spans="1:8" x14ac:dyDescent="0.25">
      <c r="A253" s="19"/>
      <c r="B253" s="26"/>
      <c r="C253" s="21"/>
      <c r="D253" s="21"/>
      <c r="E253" s="22" t="s">
        <v>567</v>
      </c>
      <c r="F253" s="22" t="s">
        <v>568</v>
      </c>
      <c r="H253" s="5" t="s">
        <v>567</v>
      </c>
    </row>
    <row r="254" spans="1:8" ht="14.25" customHeight="1" x14ac:dyDescent="0.25">
      <c r="A254" s="19"/>
      <c r="B254" s="26"/>
      <c r="C254" s="21"/>
      <c r="D254" s="21"/>
      <c r="E254" s="22" t="s">
        <v>569</v>
      </c>
      <c r="F254" s="22" t="s">
        <v>570</v>
      </c>
      <c r="H254" s="5" t="s">
        <v>569</v>
      </c>
    </row>
    <row r="255" spans="1:8" ht="14.25" customHeight="1" x14ac:dyDescent="0.25">
      <c r="A255" s="19"/>
      <c r="B255" s="26"/>
      <c r="C255" s="25" t="s">
        <v>571</v>
      </c>
      <c r="D255" s="25"/>
      <c r="E255" s="22" t="s">
        <v>572</v>
      </c>
      <c r="F255" s="22" t="s">
        <v>573</v>
      </c>
      <c r="H255" s="5" t="s">
        <v>572</v>
      </c>
    </row>
    <row r="256" spans="1:8" x14ac:dyDescent="0.25">
      <c r="A256" s="19"/>
      <c r="B256" s="26"/>
      <c r="C256" s="25"/>
      <c r="D256" s="25"/>
      <c r="E256" s="22" t="s">
        <v>574</v>
      </c>
      <c r="F256" s="22" t="s">
        <v>575</v>
      </c>
      <c r="H256" s="5" t="s">
        <v>574</v>
      </c>
    </row>
    <row r="257" spans="1:8" x14ac:dyDescent="0.25">
      <c r="A257" s="19"/>
      <c r="B257" s="26"/>
      <c r="C257" s="25" t="s">
        <v>576</v>
      </c>
      <c r="D257" s="25"/>
      <c r="E257" s="22" t="s">
        <v>577</v>
      </c>
      <c r="F257" s="22" t="s">
        <v>578</v>
      </c>
      <c r="H257" s="5" t="s">
        <v>577</v>
      </c>
    </row>
    <row r="258" spans="1:8" x14ac:dyDescent="0.25">
      <c r="A258" s="19"/>
      <c r="B258" s="26"/>
      <c r="C258" s="25" t="s">
        <v>579</v>
      </c>
      <c r="D258" s="25"/>
      <c r="E258" s="22" t="s">
        <v>580</v>
      </c>
      <c r="F258" s="22" t="s">
        <v>581</v>
      </c>
      <c r="H258" s="5" t="s">
        <v>580</v>
      </c>
    </row>
    <row r="259" spans="1:8" x14ac:dyDescent="0.25">
      <c r="A259" s="19"/>
      <c r="B259" s="26"/>
      <c r="C259" s="21" t="s">
        <v>582</v>
      </c>
      <c r="D259" s="21"/>
      <c r="E259" s="22" t="s">
        <v>583</v>
      </c>
      <c r="F259" s="22" t="s">
        <v>584</v>
      </c>
      <c r="H259" s="5" t="s">
        <v>583</v>
      </c>
    </row>
    <row r="260" spans="1:8" x14ac:dyDescent="0.25">
      <c r="A260" s="19"/>
      <c r="B260" s="26"/>
      <c r="C260" s="21"/>
      <c r="D260" s="21"/>
      <c r="E260" s="22" t="s">
        <v>585</v>
      </c>
      <c r="F260" s="22" t="s">
        <v>586</v>
      </c>
      <c r="H260" s="5" t="s">
        <v>585</v>
      </c>
    </row>
    <row r="261" spans="1:8" x14ac:dyDescent="0.25">
      <c r="A261" s="19"/>
      <c r="B261" s="26"/>
      <c r="C261" s="21"/>
      <c r="D261" s="21"/>
      <c r="E261" s="22" t="s">
        <v>587</v>
      </c>
      <c r="F261" s="22" t="s">
        <v>588</v>
      </c>
      <c r="H261" s="5" t="s">
        <v>587</v>
      </c>
    </row>
    <row r="262" spans="1:8" x14ac:dyDescent="0.25">
      <c r="A262" s="19"/>
      <c r="B262" s="26"/>
      <c r="C262" s="29" t="s">
        <v>589</v>
      </c>
      <c r="D262" s="29"/>
      <c r="E262" s="22" t="s">
        <v>590</v>
      </c>
      <c r="F262" s="22" t="s">
        <v>591</v>
      </c>
      <c r="H262" s="5" t="s">
        <v>590</v>
      </c>
    </row>
    <row r="263" spans="1:8" x14ac:dyDescent="0.25">
      <c r="A263" s="19"/>
      <c r="B263" s="26"/>
      <c r="C263" s="29" t="s">
        <v>592</v>
      </c>
      <c r="D263" s="29"/>
      <c r="E263" s="22" t="s">
        <v>593</v>
      </c>
      <c r="F263" s="22" t="s">
        <v>594</v>
      </c>
      <c r="H263" s="5" t="s">
        <v>593</v>
      </c>
    </row>
    <row r="264" spans="1:8" x14ac:dyDescent="0.25">
      <c r="A264" s="19"/>
      <c r="B264" s="26"/>
      <c r="C264" s="21"/>
      <c r="D264" s="21"/>
      <c r="E264" s="22" t="s">
        <v>595</v>
      </c>
      <c r="F264" s="22" t="s">
        <v>596</v>
      </c>
      <c r="H264" s="5" t="s">
        <v>595</v>
      </c>
    </row>
    <row r="265" spans="1:8" x14ac:dyDescent="0.25">
      <c r="A265" s="19"/>
      <c r="B265" s="26"/>
      <c r="C265" s="21"/>
      <c r="D265" s="21"/>
      <c r="E265" s="22" t="s">
        <v>597</v>
      </c>
      <c r="F265" s="22" t="s">
        <v>598</v>
      </c>
      <c r="H265" s="5" t="s">
        <v>597</v>
      </c>
    </row>
    <row r="266" spans="1:8" x14ac:dyDescent="0.25">
      <c r="A266" s="19"/>
      <c r="B266" s="26"/>
      <c r="C266" s="21"/>
      <c r="D266" s="21"/>
      <c r="E266" s="22" t="s">
        <v>599</v>
      </c>
      <c r="F266" s="22" t="s">
        <v>600</v>
      </c>
      <c r="H266" s="5" t="s">
        <v>599</v>
      </c>
    </row>
    <row r="267" spans="1:8" x14ac:dyDescent="0.25">
      <c r="A267" s="19"/>
      <c r="B267" s="26"/>
      <c r="C267" s="29" t="s">
        <v>601</v>
      </c>
      <c r="D267" s="29"/>
      <c r="E267" s="22" t="s">
        <v>602</v>
      </c>
      <c r="F267" s="22" t="s">
        <v>603</v>
      </c>
      <c r="H267" s="5" t="s">
        <v>602</v>
      </c>
    </row>
    <row r="268" spans="1:8" x14ac:dyDescent="0.25">
      <c r="A268" s="19"/>
      <c r="B268" s="26"/>
      <c r="C268" s="29" t="s">
        <v>604</v>
      </c>
      <c r="D268" s="29"/>
      <c r="E268" s="22" t="s">
        <v>605</v>
      </c>
      <c r="F268" s="22" t="s">
        <v>606</v>
      </c>
      <c r="H268" s="5" t="s">
        <v>605</v>
      </c>
    </row>
    <row r="269" spans="1:8" x14ac:dyDescent="0.25">
      <c r="A269" s="19"/>
      <c r="B269" s="26"/>
      <c r="C269" s="29" t="s">
        <v>607</v>
      </c>
      <c r="D269" s="29"/>
      <c r="E269" s="22" t="s">
        <v>608</v>
      </c>
      <c r="F269" s="22" t="s">
        <v>609</v>
      </c>
      <c r="H269" s="5" t="s">
        <v>608</v>
      </c>
    </row>
    <row r="270" spans="1:8" x14ac:dyDescent="0.25">
      <c r="A270" s="19"/>
      <c r="B270" s="26"/>
      <c r="C270" s="29"/>
      <c r="D270" s="29"/>
      <c r="E270" s="22" t="s">
        <v>610</v>
      </c>
      <c r="F270" s="22" t="s">
        <v>611</v>
      </c>
      <c r="H270" s="5" t="s">
        <v>610</v>
      </c>
    </row>
    <row r="271" spans="1:8" x14ac:dyDescent="0.25">
      <c r="A271" s="19"/>
      <c r="B271" s="26"/>
      <c r="C271" s="29" t="s">
        <v>612</v>
      </c>
      <c r="D271" s="29"/>
      <c r="E271" s="22" t="s">
        <v>613</v>
      </c>
      <c r="F271" s="22" t="s">
        <v>614</v>
      </c>
      <c r="H271" s="5" t="s">
        <v>613</v>
      </c>
    </row>
    <row r="272" spans="1:8" x14ac:dyDescent="0.25">
      <c r="A272" s="19"/>
      <c r="B272" s="26"/>
      <c r="C272" s="21"/>
      <c r="D272" s="21"/>
      <c r="E272" s="22" t="s">
        <v>615</v>
      </c>
      <c r="F272" s="22" t="s">
        <v>616</v>
      </c>
      <c r="H272" s="5" t="s">
        <v>615</v>
      </c>
    </row>
    <row r="273" spans="1:8" x14ac:dyDescent="0.25">
      <c r="A273" s="19"/>
      <c r="B273" s="26"/>
      <c r="C273" s="21"/>
      <c r="D273" s="21"/>
      <c r="E273" s="22" t="s">
        <v>617</v>
      </c>
      <c r="F273" s="22" t="s">
        <v>618</v>
      </c>
      <c r="H273" s="5" t="s">
        <v>617</v>
      </c>
    </row>
    <row r="274" spans="1:8" x14ac:dyDescent="0.25">
      <c r="A274" s="19"/>
      <c r="B274" s="26"/>
      <c r="C274" s="21"/>
      <c r="D274" s="21"/>
      <c r="E274" s="22" t="s">
        <v>619</v>
      </c>
      <c r="F274" s="22" t="s">
        <v>620</v>
      </c>
      <c r="H274" s="5" t="s">
        <v>619</v>
      </c>
    </row>
    <row r="275" spans="1:8" x14ac:dyDescent="0.25">
      <c r="A275" s="19"/>
      <c r="B275" s="26"/>
      <c r="C275" s="21"/>
      <c r="D275" s="21"/>
      <c r="E275" s="22" t="s">
        <v>621</v>
      </c>
      <c r="F275" s="22" t="s">
        <v>622</v>
      </c>
      <c r="H275" s="5" t="s">
        <v>621</v>
      </c>
    </row>
    <row r="276" spans="1:8" x14ac:dyDescent="0.25">
      <c r="A276" s="19"/>
      <c r="B276" s="26"/>
      <c r="C276" s="21"/>
      <c r="D276" s="21"/>
      <c r="E276" s="22" t="s">
        <v>623</v>
      </c>
      <c r="F276" s="22" t="s">
        <v>624</v>
      </c>
      <c r="H276" s="5" t="s">
        <v>623</v>
      </c>
    </row>
    <row r="277" spans="1:8" x14ac:dyDescent="0.25">
      <c r="A277" s="19"/>
      <c r="B277" s="26"/>
      <c r="C277" s="29" t="s">
        <v>625</v>
      </c>
      <c r="D277" s="29"/>
      <c r="E277" s="22" t="s">
        <v>626</v>
      </c>
      <c r="F277" s="22" t="s">
        <v>627</v>
      </c>
      <c r="H277" s="5" t="s">
        <v>626</v>
      </c>
    </row>
    <row r="278" spans="1:8" x14ac:dyDescent="0.25">
      <c r="A278" s="19"/>
      <c r="B278" s="26"/>
      <c r="C278" s="29"/>
      <c r="D278" s="29"/>
      <c r="E278" s="22" t="s">
        <v>628</v>
      </c>
      <c r="F278" s="22" t="s">
        <v>629</v>
      </c>
      <c r="H278" s="5" t="s">
        <v>628</v>
      </c>
    </row>
    <row r="279" spans="1:8" x14ac:dyDescent="0.25">
      <c r="A279" s="19"/>
      <c r="B279" s="26"/>
      <c r="C279" s="29"/>
      <c r="D279" s="29"/>
      <c r="E279" s="22" t="s">
        <v>630</v>
      </c>
      <c r="F279" s="22" t="s">
        <v>631</v>
      </c>
      <c r="H279" s="5" t="s">
        <v>630</v>
      </c>
    </row>
    <row r="280" spans="1:8" x14ac:dyDescent="0.25">
      <c r="A280" s="19"/>
      <c r="B280" s="26"/>
      <c r="C280" s="29" t="s">
        <v>632</v>
      </c>
      <c r="D280" s="29"/>
      <c r="E280" s="22" t="s">
        <v>633</v>
      </c>
      <c r="F280" s="22" t="s">
        <v>634</v>
      </c>
      <c r="H280" s="5" t="s">
        <v>633</v>
      </c>
    </row>
    <row r="281" spans="1:8" x14ac:dyDescent="0.25">
      <c r="A281" s="19"/>
      <c r="B281" s="26"/>
      <c r="C281" s="21"/>
      <c r="D281" s="21"/>
      <c r="E281" s="22" t="s">
        <v>635</v>
      </c>
      <c r="F281" s="22" t="s">
        <v>636</v>
      </c>
      <c r="H281" s="5" t="s">
        <v>635</v>
      </c>
    </row>
    <row r="282" spans="1:8" x14ac:dyDescent="0.25">
      <c r="A282" s="19"/>
      <c r="B282" s="26"/>
      <c r="C282" s="21"/>
      <c r="D282" s="21"/>
      <c r="E282" s="22" t="s">
        <v>637</v>
      </c>
      <c r="F282" s="22" t="s">
        <v>638</v>
      </c>
      <c r="H282" s="5" t="s">
        <v>637</v>
      </c>
    </row>
    <row r="283" spans="1:8" x14ac:dyDescent="0.25">
      <c r="A283" s="19"/>
      <c r="B283" s="26"/>
      <c r="C283" s="29" t="s">
        <v>639</v>
      </c>
      <c r="D283" s="29"/>
      <c r="E283" s="22" t="s">
        <v>640</v>
      </c>
      <c r="F283" s="22" t="s">
        <v>641</v>
      </c>
      <c r="H283" s="5" t="s">
        <v>640</v>
      </c>
    </row>
    <row r="284" spans="1:8" x14ac:dyDescent="0.25">
      <c r="A284" s="19"/>
      <c r="B284" s="26"/>
      <c r="C284" s="29" t="s">
        <v>642</v>
      </c>
      <c r="D284" s="29"/>
      <c r="E284" s="22" t="s">
        <v>643</v>
      </c>
      <c r="F284" s="22" t="s">
        <v>644</v>
      </c>
      <c r="H284" s="5" t="s">
        <v>643</v>
      </c>
    </row>
    <row r="285" spans="1:8" x14ac:dyDescent="0.25">
      <c r="A285" s="19"/>
      <c r="B285" s="26"/>
      <c r="C285" s="29" t="s">
        <v>645</v>
      </c>
      <c r="D285" s="29"/>
      <c r="E285" s="22" t="s">
        <v>646</v>
      </c>
      <c r="F285" s="22" t="s">
        <v>647</v>
      </c>
      <c r="H285" s="5" t="s">
        <v>646</v>
      </c>
    </row>
    <row r="286" spans="1:8" x14ac:dyDescent="0.25">
      <c r="A286" s="19"/>
      <c r="B286" s="26"/>
      <c r="C286" s="29" t="s">
        <v>648</v>
      </c>
      <c r="D286" s="29"/>
      <c r="E286" s="22" t="s">
        <v>649</v>
      </c>
      <c r="F286" s="22" t="s">
        <v>650</v>
      </c>
      <c r="H286" s="5" t="s">
        <v>649</v>
      </c>
    </row>
    <row r="287" spans="1:8" x14ac:dyDescent="0.25">
      <c r="A287" s="19"/>
      <c r="B287" s="26"/>
      <c r="C287" s="29"/>
      <c r="D287" s="29"/>
      <c r="E287" s="22" t="s">
        <v>651</v>
      </c>
      <c r="F287" s="22" t="s">
        <v>652</v>
      </c>
      <c r="H287" s="5" t="s">
        <v>651</v>
      </c>
    </row>
    <row r="288" spans="1:8" x14ac:dyDescent="0.25">
      <c r="A288" s="19"/>
      <c r="B288" s="27"/>
      <c r="C288" s="21"/>
      <c r="D288" s="21"/>
      <c r="E288" s="22" t="s">
        <v>653</v>
      </c>
      <c r="F288" s="22" t="s">
        <v>654</v>
      </c>
      <c r="H288" s="5" t="s">
        <v>653</v>
      </c>
    </row>
    <row r="289" spans="1:8" x14ac:dyDescent="0.25">
      <c r="A289" s="19"/>
      <c r="B289" s="27"/>
      <c r="C289" s="21"/>
      <c r="D289" s="21"/>
      <c r="E289" s="22" t="s">
        <v>655</v>
      </c>
      <c r="F289" s="22" t="s">
        <v>656</v>
      </c>
      <c r="H289" s="5" t="s">
        <v>655</v>
      </c>
    </row>
    <row r="290" spans="1:8" x14ac:dyDescent="0.25">
      <c r="A290" s="19"/>
      <c r="B290" s="27"/>
      <c r="C290" s="29" t="s">
        <v>657</v>
      </c>
      <c r="D290" s="29"/>
      <c r="E290" s="22" t="s">
        <v>658</v>
      </c>
      <c r="F290" s="22" t="s">
        <v>659</v>
      </c>
      <c r="H290" s="5" t="s">
        <v>658</v>
      </c>
    </row>
    <row r="291" spans="1:8" x14ac:dyDescent="0.25">
      <c r="A291" s="19"/>
      <c r="B291" s="27"/>
      <c r="C291" s="29" t="s">
        <v>660</v>
      </c>
      <c r="D291" s="29"/>
      <c r="E291" s="22" t="s">
        <v>661</v>
      </c>
      <c r="F291" s="22" t="s">
        <v>662</v>
      </c>
      <c r="H291" s="5" t="s">
        <v>661</v>
      </c>
    </row>
    <row r="292" spans="1:8" x14ac:dyDescent="0.25">
      <c r="A292" s="19"/>
      <c r="B292" s="27"/>
      <c r="C292" s="29"/>
      <c r="D292" s="29"/>
      <c r="E292" s="22" t="s">
        <v>663</v>
      </c>
      <c r="F292" s="22" t="s">
        <v>664</v>
      </c>
      <c r="H292" s="5" t="s">
        <v>663</v>
      </c>
    </row>
    <row r="293" spans="1:8" x14ac:dyDescent="0.25">
      <c r="A293" s="19"/>
      <c r="B293" s="27"/>
      <c r="C293" s="29"/>
      <c r="D293" s="29"/>
      <c r="E293" s="22" t="s">
        <v>665</v>
      </c>
      <c r="F293" s="22" t="s">
        <v>666</v>
      </c>
      <c r="H293" s="5" t="s">
        <v>665</v>
      </c>
    </row>
    <row r="294" spans="1:8" x14ac:dyDescent="0.25">
      <c r="A294" s="19"/>
      <c r="B294" s="27"/>
      <c r="C294" s="29"/>
      <c r="D294" s="29"/>
      <c r="E294" s="22" t="s">
        <v>667</v>
      </c>
      <c r="F294" s="22" t="s">
        <v>668</v>
      </c>
      <c r="H294" s="5" t="s">
        <v>667</v>
      </c>
    </row>
    <row r="295" spans="1:8" x14ac:dyDescent="0.25">
      <c r="A295" s="19"/>
      <c r="B295" s="27"/>
      <c r="C295" s="29"/>
      <c r="D295" s="29"/>
      <c r="E295" s="22" t="s">
        <v>669</v>
      </c>
      <c r="F295" s="22" t="s">
        <v>670</v>
      </c>
      <c r="H295" s="5" t="s">
        <v>669</v>
      </c>
    </row>
    <row r="296" spans="1:8" x14ac:dyDescent="0.25">
      <c r="A296" s="19"/>
      <c r="B296" s="27"/>
      <c r="C296" s="21"/>
      <c r="D296" s="21"/>
      <c r="E296" s="22" t="s">
        <v>671</v>
      </c>
      <c r="F296" s="22" t="s">
        <v>672</v>
      </c>
      <c r="H296" s="5" t="s">
        <v>671</v>
      </c>
    </row>
    <row r="297" spans="1:8" x14ac:dyDescent="0.25">
      <c r="A297" s="19"/>
      <c r="B297" s="27"/>
      <c r="C297" s="21"/>
      <c r="D297" s="21"/>
      <c r="E297" s="22" t="s">
        <v>673</v>
      </c>
      <c r="F297" s="22" t="s">
        <v>674</v>
      </c>
      <c r="H297" s="5" t="s">
        <v>673</v>
      </c>
    </row>
    <row r="298" spans="1:8" x14ac:dyDescent="0.25">
      <c r="A298" s="19"/>
      <c r="B298" s="27"/>
      <c r="C298" s="21"/>
      <c r="D298" s="21"/>
      <c r="E298" s="22" t="s">
        <v>675</v>
      </c>
      <c r="F298" s="22" t="s">
        <v>676</v>
      </c>
      <c r="H298" s="5" t="s">
        <v>675</v>
      </c>
    </row>
    <row r="299" spans="1:8" x14ac:dyDescent="0.25">
      <c r="A299" s="19"/>
      <c r="B299" s="27"/>
      <c r="C299" s="21"/>
      <c r="D299" s="21"/>
      <c r="E299" s="22" t="s">
        <v>677</v>
      </c>
      <c r="F299" s="22" t="s">
        <v>678</v>
      </c>
      <c r="H299" s="5" t="s">
        <v>677</v>
      </c>
    </row>
    <row r="300" spans="1:8" x14ac:dyDescent="0.25">
      <c r="A300" s="19"/>
      <c r="B300" s="27"/>
      <c r="C300" s="21"/>
      <c r="D300" s="21"/>
      <c r="E300" s="22" t="s">
        <v>679</v>
      </c>
      <c r="F300" s="22" t="s">
        <v>680</v>
      </c>
      <c r="H300" s="5" t="s">
        <v>679</v>
      </c>
    </row>
    <row r="301" spans="1:8" x14ac:dyDescent="0.25">
      <c r="A301" s="19"/>
      <c r="B301" s="27"/>
      <c r="C301" s="21"/>
      <c r="D301" s="21"/>
      <c r="E301" s="22" t="s">
        <v>681</v>
      </c>
      <c r="F301" s="22" t="s">
        <v>682</v>
      </c>
      <c r="H301" s="5" t="s">
        <v>681</v>
      </c>
    </row>
    <row r="302" spans="1:8" x14ac:dyDescent="0.25">
      <c r="A302" s="19"/>
      <c r="B302" s="27"/>
      <c r="C302" s="21"/>
      <c r="D302" s="21"/>
      <c r="E302" s="22" t="s">
        <v>683</v>
      </c>
      <c r="F302" s="22" t="s">
        <v>684</v>
      </c>
      <c r="H302" s="5" t="s">
        <v>683</v>
      </c>
    </row>
    <row r="303" spans="1:8" x14ac:dyDescent="0.25">
      <c r="A303" s="19"/>
      <c r="B303" s="27"/>
      <c r="C303" s="21"/>
      <c r="D303" s="21"/>
      <c r="E303" s="22" t="s">
        <v>685</v>
      </c>
      <c r="F303" s="22" t="s">
        <v>686</v>
      </c>
      <c r="H303" s="5" t="s">
        <v>685</v>
      </c>
    </row>
    <row r="304" spans="1:8" x14ac:dyDescent="0.25">
      <c r="A304" s="19"/>
      <c r="B304" s="27"/>
      <c r="C304" s="21"/>
      <c r="D304" s="21"/>
      <c r="E304" s="22" t="s">
        <v>687</v>
      </c>
      <c r="F304" s="22" t="s">
        <v>688</v>
      </c>
      <c r="H304" s="5" t="s">
        <v>687</v>
      </c>
    </row>
    <row r="305" spans="1:8" x14ac:dyDescent="0.25">
      <c r="A305" s="19"/>
      <c r="B305" s="27"/>
      <c r="C305" s="21"/>
      <c r="D305" s="21"/>
      <c r="E305" s="22" t="s">
        <v>689</v>
      </c>
      <c r="F305" s="22" t="s">
        <v>690</v>
      </c>
      <c r="H305" s="5" t="s">
        <v>689</v>
      </c>
    </row>
    <row r="306" spans="1:8" x14ac:dyDescent="0.25">
      <c r="A306" s="19"/>
      <c r="B306" s="27"/>
      <c r="C306" s="21"/>
      <c r="D306" s="21"/>
      <c r="E306" s="22" t="s">
        <v>691</v>
      </c>
      <c r="F306" s="22" t="s">
        <v>692</v>
      </c>
      <c r="H306" s="5" t="s">
        <v>691</v>
      </c>
    </row>
    <row r="307" spans="1:8" x14ac:dyDescent="0.25">
      <c r="A307" s="19"/>
      <c r="B307" s="27"/>
      <c r="C307" s="21"/>
      <c r="D307" s="21"/>
      <c r="E307" s="22" t="s">
        <v>693</v>
      </c>
      <c r="F307" s="22" t="s">
        <v>694</v>
      </c>
      <c r="H307" s="5" t="s">
        <v>693</v>
      </c>
    </row>
    <row r="308" spans="1:8" x14ac:dyDescent="0.25">
      <c r="A308" s="19"/>
      <c r="B308" s="27"/>
      <c r="C308" s="21"/>
      <c r="D308" s="21"/>
      <c r="E308" s="22" t="s">
        <v>695</v>
      </c>
      <c r="F308" s="22" t="s">
        <v>696</v>
      </c>
      <c r="H308" s="5" t="s">
        <v>695</v>
      </c>
    </row>
    <row r="309" spans="1:8" x14ac:dyDescent="0.25">
      <c r="A309" s="19"/>
      <c r="B309" s="27"/>
      <c r="C309" s="21"/>
      <c r="D309" s="21"/>
      <c r="E309" s="22" t="s">
        <v>697</v>
      </c>
      <c r="F309" s="22" t="s">
        <v>698</v>
      </c>
      <c r="H309" s="5" t="s">
        <v>697</v>
      </c>
    </row>
    <row r="310" spans="1:8" x14ac:dyDescent="0.25">
      <c r="A310" s="19"/>
      <c r="B310" s="27"/>
      <c r="C310" s="21"/>
      <c r="D310" s="21"/>
      <c r="E310" s="22" t="s">
        <v>699</v>
      </c>
      <c r="F310" s="22" t="s">
        <v>700</v>
      </c>
      <c r="H310" s="5" t="s">
        <v>699</v>
      </c>
    </row>
    <row r="311" spans="1:8" ht="14.25" customHeight="1" x14ac:dyDescent="0.25">
      <c r="A311" s="19"/>
      <c r="B311" s="27"/>
      <c r="C311" s="30"/>
      <c r="D311" s="30"/>
      <c r="E311" s="22" t="s">
        <v>701</v>
      </c>
      <c r="F311" s="22" t="s">
        <v>702</v>
      </c>
      <c r="H311" s="5" t="s">
        <v>701</v>
      </c>
    </row>
    <row r="312" spans="1:8" x14ac:dyDescent="0.25">
      <c r="A312" s="19"/>
      <c r="B312" s="27"/>
      <c r="C312" s="30" t="s">
        <v>703</v>
      </c>
      <c r="D312" s="30"/>
      <c r="E312" s="22" t="s">
        <v>704</v>
      </c>
      <c r="F312" s="22" t="s">
        <v>705</v>
      </c>
      <c r="H312" s="5" t="s">
        <v>704</v>
      </c>
    </row>
    <row r="313" spans="1:8" x14ac:dyDescent="0.25">
      <c r="A313" s="19"/>
      <c r="B313" s="27"/>
      <c r="C313" s="30" t="s">
        <v>706</v>
      </c>
      <c r="D313" s="30"/>
      <c r="E313" s="22" t="s">
        <v>707</v>
      </c>
      <c r="F313" s="22" t="s">
        <v>708</v>
      </c>
      <c r="H313" s="5" t="s">
        <v>707</v>
      </c>
    </row>
    <row r="314" spans="1:8" x14ac:dyDescent="0.25">
      <c r="A314" s="19"/>
      <c r="B314" s="27"/>
      <c r="C314" s="30" t="s">
        <v>709</v>
      </c>
      <c r="D314" s="30"/>
      <c r="E314" s="22" t="s">
        <v>710</v>
      </c>
      <c r="F314" s="22" t="s">
        <v>711</v>
      </c>
      <c r="H314" s="5" t="s">
        <v>710</v>
      </c>
    </row>
    <row r="315" spans="1:8" x14ac:dyDescent="0.25">
      <c r="A315" s="19"/>
      <c r="B315" s="27"/>
      <c r="C315" s="30" t="s">
        <v>712</v>
      </c>
      <c r="D315" s="30"/>
      <c r="E315" s="22" t="s">
        <v>713</v>
      </c>
      <c r="F315" s="22" t="s">
        <v>714</v>
      </c>
      <c r="H315" s="5" t="s">
        <v>713</v>
      </c>
    </row>
    <row r="316" spans="1:8" x14ac:dyDescent="0.25">
      <c r="A316" s="19"/>
      <c r="B316" s="27"/>
      <c r="C316" s="30"/>
      <c r="D316" s="30"/>
      <c r="E316" s="22" t="s">
        <v>715</v>
      </c>
      <c r="F316" s="22" t="s">
        <v>716</v>
      </c>
      <c r="H316" s="5" t="s">
        <v>715</v>
      </c>
    </row>
    <row r="317" spans="1:8" x14ac:dyDescent="0.25">
      <c r="A317" s="19"/>
      <c r="B317" s="27"/>
      <c r="C317" s="30"/>
      <c r="D317" s="30"/>
      <c r="E317" s="22" t="s">
        <v>538</v>
      </c>
      <c r="F317" s="22" t="s">
        <v>717</v>
      </c>
      <c r="H317" s="5" t="s">
        <v>538</v>
      </c>
    </row>
    <row r="318" spans="1:8" ht="14.25" customHeight="1" x14ac:dyDescent="0.25">
      <c r="A318" s="19"/>
      <c r="B318" s="27"/>
      <c r="C318" s="30"/>
      <c r="D318" s="30"/>
      <c r="E318" s="22" t="s">
        <v>718</v>
      </c>
      <c r="F318" s="22" t="s">
        <v>719</v>
      </c>
      <c r="H318" s="5" t="s">
        <v>718</v>
      </c>
    </row>
    <row r="319" spans="1:8" x14ac:dyDescent="0.25">
      <c r="A319" s="19"/>
      <c r="B319" s="27"/>
      <c r="C319" s="30"/>
      <c r="D319" s="30"/>
      <c r="E319" s="22" t="s">
        <v>720</v>
      </c>
      <c r="F319" s="22" t="s">
        <v>721</v>
      </c>
      <c r="H319" s="5" t="s">
        <v>720</v>
      </c>
    </row>
    <row r="320" spans="1:8" x14ac:dyDescent="0.25">
      <c r="A320" s="19"/>
      <c r="B320" s="27"/>
      <c r="C320" s="30"/>
      <c r="D320" s="30"/>
      <c r="E320" s="22" t="s">
        <v>722</v>
      </c>
      <c r="F320" s="22" t="s">
        <v>723</v>
      </c>
      <c r="H320" s="5" t="s">
        <v>722</v>
      </c>
    </row>
    <row r="321" spans="1:8" ht="14.25" customHeight="1" x14ac:dyDescent="0.25">
      <c r="A321" s="19"/>
      <c r="B321" s="27"/>
      <c r="C321" s="30"/>
      <c r="D321" s="30"/>
      <c r="E321" s="22" t="s">
        <v>724</v>
      </c>
      <c r="F321" s="22" t="s">
        <v>725</v>
      </c>
      <c r="H321" s="5" t="s">
        <v>724</v>
      </c>
    </row>
    <row r="322" spans="1:8" ht="14.25" customHeight="1" x14ac:dyDescent="0.25">
      <c r="A322" s="19"/>
      <c r="B322" s="27"/>
      <c r="C322" s="30" t="s">
        <v>726</v>
      </c>
      <c r="D322" s="30"/>
      <c r="E322" s="22" t="s">
        <v>727</v>
      </c>
      <c r="F322" s="22" t="s">
        <v>728</v>
      </c>
      <c r="H322" s="5" t="s">
        <v>727</v>
      </c>
    </row>
    <row r="323" spans="1:8" x14ac:dyDescent="0.25">
      <c r="A323" s="19"/>
      <c r="B323" s="27"/>
      <c r="C323" s="30" t="s">
        <v>729</v>
      </c>
      <c r="D323" s="30"/>
      <c r="E323" s="22" t="s">
        <v>730</v>
      </c>
      <c r="F323" s="22" t="s">
        <v>731</v>
      </c>
      <c r="H323" s="5" t="s">
        <v>730</v>
      </c>
    </row>
    <row r="324" spans="1:8" x14ac:dyDescent="0.25">
      <c r="A324" s="19"/>
      <c r="B324" s="27"/>
      <c r="C324" s="30" t="s">
        <v>732</v>
      </c>
      <c r="D324" s="30"/>
      <c r="E324" s="22" t="s">
        <v>733</v>
      </c>
      <c r="F324" s="22" t="s">
        <v>734</v>
      </c>
      <c r="H324" s="5" t="s">
        <v>733</v>
      </c>
    </row>
    <row r="325" spans="1:8" x14ac:dyDescent="0.25">
      <c r="A325" s="19"/>
      <c r="B325" s="27"/>
      <c r="C325" s="30"/>
      <c r="D325" s="30"/>
      <c r="E325" s="22" t="s">
        <v>735</v>
      </c>
      <c r="F325" s="22" t="s">
        <v>736</v>
      </c>
      <c r="H325" s="5" t="s">
        <v>735</v>
      </c>
    </row>
    <row r="326" spans="1:8" x14ac:dyDescent="0.25">
      <c r="A326" s="19"/>
      <c r="B326" s="27"/>
      <c r="C326" s="30" t="s">
        <v>737</v>
      </c>
      <c r="D326" s="30"/>
      <c r="E326" s="22" t="s">
        <v>738</v>
      </c>
      <c r="F326" s="22" t="s">
        <v>739</v>
      </c>
      <c r="H326" s="5" t="s">
        <v>738</v>
      </c>
    </row>
    <row r="327" spans="1:8" x14ac:dyDescent="0.25">
      <c r="A327" s="19"/>
      <c r="B327" s="27"/>
      <c r="C327" s="30"/>
      <c r="D327" s="30"/>
      <c r="E327" s="22" t="s">
        <v>740</v>
      </c>
      <c r="F327" s="22" t="s">
        <v>741</v>
      </c>
      <c r="H327" s="5" t="s">
        <v>740</v>
      </c>
    </row>
    <row r="328" spans="1:8" x14ac:dyDescent="0.25">
      <c r="A328" s="19"/>
      <c r="B328" s="27"/>
      <c r="C328" s="30" t="s">
        <v>742</v>
      </c>
      <c r="D328" s="30"/>
      <c r="E328" s="22" t="s">
        <v>743</v>
      </c>
      <c r="F328" s="22" t="s">
        <v>744</v>
      </c>
      <c r="H328" s="5" t="s">
        <v>743</v>
      </c>
    </row>
    <row r="329" spans="1:8" x14ac:dyDescent="0.25">
      <c r="A329" s="19"/>
      <c r="B329" s="27"/>
      <c r="C329" s="30" t="s">
        <v>745</v>
      </c>
      <c r="D329" s="30"/>
      <c r="E329" s="22" t="s">
        <v>746</v>
      </c>
      <c r="F329" s="22" t="s">
        <v>747</v>
      </c>
      <c r="H329" s="5" t="s">
        <v>746</v>
      </c>
    </row>
    <row r="330" spans="1:8" x14ac:dyDescent="0.25">
      <c r="A330" s="19"/>
      <c r="B330" s="27"/>
      <c r="C330" s="30" t="s">
        <v>748</v>
      </c>
      <c r="D330" s="30"/>
      <c r="E330" s="22" t="s">
        <v>749</v>
      </c>
      <c r="F330" s="22" t="s">
        <v>750</v>
      </c>
      <c r="H330" s="5" t="s">
        <v>749</v>
      </c>
    </row>
    <row r="331" spans="1:8" x14ac:dyDescent="0.25">
      <c r="A331" s="19"/>
      <c r="B331" s="27"/>
      <c r="C331" s="30"/>
      <c r="D331" s="30"/>
      <c r="E331" s="22" t="s">
        <v>751</v>
      </c>
      <c r="F331" s="22" t="s">
        <v>752</v>
      </c>
      <c r="H331" s="5" t="s">
        <v>751</v>
      </c>
    </row>
    <row r="332" spans="1:8" x14ac:dyDescent="0.25">
      <c r="A332" s="19"/>
      <c r="B332" s="27"/>
      <c r="C332" s="30" t="s">
        <v>753</v>
      </c>
      <c r="D332" s="30"/>
      <c r="E332" s="22" t="s">
        <v>754</v>
      </c>
      <c r="F332" s="22" t="s">
        <v>755</v>
      </c>
      <c r="H332" s="5" t="s">
        <v>754</v>
      </c>
    </row>
    <row r="333" spans="1:8" x14ac:dyDescent="0.25">
      <c r="A333" s="19"/>
      <c r="B333" s="27"/>
      <c r="C333" s="30" t="s">
        <v>756</v>
      </c>
      <c r="D333" s="30"/>
      <c r="E333" s="22" t="s">
        <v>757</v>
      </c>
      <c r="F333" s="22" t="s">
        <v>758</v>
      </c>
      <c r="H333" s="5" t="s">
        <v>757</v>
      </c>
    </row>
    <row r="334" spans="1:8" x14ac:dyDescent="0.25">
      <c r="A334" s="19"/>
      <c r="B334" s="27"/>
      <c r="C334" s="30" t="s">
        <v>759</v>
      </c>
      <c r="D334" s="30"/>
      <c r="E334" s="22" t="s">
        <v>760</v>
      </c>
      <c r="F334" s="22" t="s">
        <v>761</v>
      </c>
      <c r="H334" s="5" t="s">
        <v>760</v>
      </c>
    </row>
    <row r="335" spans="1:8" x14ac:dyDescent="0.25">
      <c r="A335" s="19"/>
      <c r="B335" s="27"/>
      <c r="C335" s="30" t="s">
        <v>762</v>
      </c>
      <c r="D335" s="30"/>
      <c r="E335" s="22" t="s">
        <v>763</v>
      </c>
      <c r="F335" s="22" t="s">
        <v>764</v>
      </c>
      <c r="H335" s="5" t="s">
        <v>763</v>
      </c>
    </row>
    <row r="336" spans="1:8" x14ac:dyDescent="0.25">
      <c r="A336" s="19"/>
      <c r="B336" s="27"/>
      <c r="C336" s="30" t="s">
        <v>765</v>
      </c>
      <c r="D336" s="30"/>
      <c r="E336" s="22" t="s">
        <v>766</v>
      </c>
      <c r="F336" s="22" t="s">
        <v>767</v>
      </c>
      <c r="H336" s="5" t="s">
        <v>766</v>
      </c>
    </row>
    <row r="337" spans="1:8" x14ac:dyDescent="0.25">
      <c r="A337" s="19"/>
      <c r="B337" s="27"/>
      <c r="C337" s="30"/>
      <c r="D337" s="30"/>
      <c r="E337" s="22" t="s">
        <v>768</v>
      </c>
      <c r="F337" s="22" t="s">
        <v>769</v>
      </c>
      <c r="H337" s="5" t="s">
        <v>768</v>
      </c>
    </row>
    <row r="338" spans="1:8" x14ac:dyDescent="0.25">
      <c r="A338" s="19"/>
      <c r="B338" s="27"/>
      <c r="C338" s="30"/>
      <c r="D338" s="30"/>
      <c r="E338" s="22" t="s">
        <v>770</v>
      </c>
      <c r="F338" s="22" t="s">
        <v>771</v>
      </c>
      <c r="H338" s="5" t="s">
        <v>770</v>
      </c>
    </row>
    <row r="339" spans="1:8" x14ac:dyDescent="0.25">
      <c r="A339" s="19"/>
      <c r="B339" s="27"/>
      <c r="C339" s="30" t="s">
        <v>772</v>
      </c>
      <c r="D339" s="30"/>
      <c r="E339" s="22" t="s">
        <v>773</v>
      </c>
      <c r="F339" s="22" t="s">
        <v>774</v>
      </c>
      <c r="H339" s="5" t="s">
        <v>773</v>
      </c>
    </row>
    <row r="340" spans="1:8" x14ac:dyDescent="0.25">
      <c r="A340" s="19"/>
      <c r="B340" s="27"/>
      <c r="C340" s="30"/>
      <c r="D340" s="30"/>
      <c r="E340" s="22" t="s">
        <v>775</v>
      </c>
      <c r="F340" s="22" t="s">
        <v>776</v>
      </c>
      <c r="H340" s="5" t="s">
        <v>775</v>
      </c>
    </row>
    <row r="341" spans="1:8" x14ac:dyDescent="0.25">
      <c r="A341" s="19"/>
      <c r="B341" s="27"/>
      <c r="C341" s="30"/>
      <c r="D341" s="30"/>
      <c r="E341" s="22" t="s">
        <v>777</v>
      </c>
      <c r="F341" s="22" t="s">
        <v>778</v>
      </c>
      <c r="H341" s="5" t="s">
        <v>777</v>
      </c>
    </row>
    <row r="342" spans="1:8" x14ac:dyDescent="0.25">
      <c r="A342" s="19"/>
      <c r="B342" s="27"/>
      <c r="C342" s="30" t="s">
        <v>779</v>
      </c>
      <c r="D342" s="30"/>
      <c r="E342" s="22" t="s">
        <v>780</v>
      </c>
      <c r="F342" s="22" t="s">
        <v>781</v>
      </c>
      <c r="H342" s="5" t="s">
        <v>780</v>
      </c>
    </row>
    <row r="343" spans="1:8" x14ac:dyDescent="0.25">
      <c r="A343" s="19"/>
      <c r="B343" s="25"/>
      <c r="C343" s="21"/>
      <c r="D343" s="21"/>
      <c r="E343" s="22" t="s">
        <v>782</v>
      </c>
      <c r="F343" s="22" t="s">
        <v>783</v>
      </c>
      <c r="H343" s="5" t="s">
        <v>782</v>
      </c>
    </row>
    <row r="344" spans="1:8" x14ac:dyDescent="0.25">
      <c r="A344" s="19"/>
      <c r="B344" s="25"/>
      <c r="C344" s="21"/>
      <c r="D344" s="21"/>
      <c r="E344" s="22" t="s">
        <v>784</v>
      </c>
      <c r="F344" s="22" t="s">
        <v>785</v>
      </c>
      <c r="H344" s="5" t="s">
        <v>784</v>
      </c>
    </row>
    <row r="345" spans="1:8" x14ac:dyDescent="0.25">
      <c r="A345" s="19"/>
      <c r="B345" s="25"/>
      <c r="C345" s="21"/>
      <c r="D345" s="21"/>
      <c r="E345" s="22" t="s">
        <v>786</v>
      </c>
      <c r="F345" s="22" t="s">
        <v>787</v>
      </c>
      <c r="H345" s="5" t="s">
        <v>786</v>
      </c>
    </row>
    <row r="346" spans="1:8" x14ac:dyDescent="0.25">
      <c r="A346" s="19"/>
      <c r="B346" s="25"/>
      <c r="C346" s="21"/>
      <c r="D346" s="21"/>
      <c r="E346" s="22" t="s">
        <v>788</v>
      </c>
      <c r="F346" s="22" t="s">
        <v>789</v>
      </c>
      <c r="H346" s="5" t="s">
        <v>788</v>
      </c>
    </row>
    <row r="347" spans="1:8" x14ac:dyDescent="0.25">
      <c r="A347" s="19"/>
      <c r="B347" s="25"/>
      <c r="C347" s="21"/>
      <c r="D347" s="21"/>
      <c r="E347" s="22" t="s">
        <v>790</v>
      </c>
      <c r="F347" s="22" t="s">
        <v>791</v>
      </c>
      <c r="H347" s="5" t="s">
        <v>790</v>
      </c>
    </row>
    <row r="348" spans="1:8" x14ac:dyDescent="0.25">
      <c r="A348" s="19"/>
      <c r="B348" s="25"/>
      <c r="C348" s="21"/>
      <c r="D348" s="21"/>
      <c r="E348" s="22" t="s">
        <v>792</v>
      </c>
      <c r="F348" s="22" t="s">
        <v>793</v>
      </c>
      <c r="H348" s="5" t="s">
        <v>792</v>
      </c>
    </row>
    <row r="349" spans="1:8" x14ac:dyDescent="0.25">
      <c r="A349" s="19"/>
      <c r="B349" s="25"/>
      <c r="C349" s="21"/>
      <c r="D349" s="21"/>
      <c r="E349" s="22" t="s">
        <v>794</v>
      </c>
      <c r="F349" s="22" t="s">
        <v>795</v>
      </c>
      <c r="H349" s="5" t="s">
        <v>794</v>
      </c>
    </row>
    <row r="350" spans="1:8" x14ac:dyDescent="0.25">
      <c r="A350" s="19"/>
      <c r="B350" s="25"/>
      <c r="C350" s="21"/>
      <c r="D350" s="21"/>
      <c r="E350" s="22" t="s">
        <v>796</v>
      </c>
      <c r="F350" s="22" t="s">
        <v>797</v>
      </c>
      <c r="H350" s="5" t="s">
        <v>796</v>
      </c>
    </row>
    <row r="351" spans="1:8" x14ac:dyDescent="0.25">
      <c r="A351" s="19"/>
      <c r="B351" s="25"/>
      <c r="C351" s="21"/>
      <c r="D351" s="21"/>
      <c r="E351" s="22" t="s">
        <v>798</v>
      </c>
      <c r="F351" s="22" t="s">
        <v>799</v>
      </c>
      <c r="H351" s="5" t="s">
        <v>798</v>
      </c>
    </row>
    <row r="352" spans="1:8" x14ac:dyDescent="0.25">
      <c r="A352" s="19"/>
      <c r="B352" s="25"/>
      <c r="C352" s="21"/>
      <c r="D352" s="21"/>
      <c r="E352" s="22" t="s">
        <v>800</v>
      </c>
      <c r="F352" s="22" t="s">
        <v>801</v>
      </c>
      <c r="H352" s="5" t="s">
        <v>800</v>
      </c>
    </row>
    <row r="353" spans="1:8" x14ac:dyDescent="0.25">
      <c r="A353" s="19"/>
      <c r="B353" s="25"/>
      <c r="C353" s="21"/>
      <c r="D353" s="21"/>
      <c r="E353" s="22" t="s">
        <v>802</v>
      </c>
      <c r="F353" s="22" t="s">
        <v>803</v>
      </c>
      <c r="H353" s="5" t="s">
        <v>802</v>
      </c>
    </row>
    <row r="354" spans="1:8" x14ac:dyDescent="0.25">
      <c r="A354" s="19"/>
      <c r="B354" s="25"/>
      <c r="C354" s="21"/>
      <c r="D354" s="21"/>
      <c r="E354" s="22" t="s">
        <v>804</v>
      </c>
      <c r="F354" s="22" t="s">
        <v>805</v>
      </c>
      <c r="H354" s="5" t="s">
        <v>804</v>
      </c>
    </row>
    <row r="355" spans="1:8" x14ac:dyDescent="0.25">
      <c r="A355" s="19"/>
      <c r="B355" s="25"/>
      <c r="C355" s="21"/>
      <c r="D355" s="21"/>
      <c r="E355" s="22" t="s">
        <v>806</v>
      </c>
      <c r="F355" s="22" t="s">
        <v>807</v>
      </c>
      <c r="H355" s="5" t="s">
        <v>806</v>
      </c>
    </row>
    <row r="356" spans="1:8" x14ac:dyDescent="0.25">
      <c r="A356" s="19"/>
      <c r="B356" s="25"/>
      <c r="C356" s="29"/>
      <c r="D356" s="29"/>
      <c r="E356" s="22" t="s">
        <v>808</v>
      </c>
      <c r="F356" s="22" t="s">
        <v>809</v>
      </c>
      <c r="H356" s="5" t="s">
        <v>808</v>
      </c>
    </row>
    <row r="357" spans="1:8" x14ac:dyDescent="0.25">
      <c r="A357" s="19"/>
      <c r="B357" s="25"/>
      <c r="C357" s="29"/>
      <c r="D357" s="29"/>
      <c r="E357" s="22" t="s">
        <v>810</v>
      </c>
      <c r="F357" s="22" t="s">
        <v>811</v>
      </c>
      <c r="H357" s="5" t="s">
        <v>810</v>
      </c>
    </row>
    <row r="358" spans="1:8" x14ac:dyDescent="0.25">
      <c r="A358" s="19"/>
      <c r="B358" s="25"/>
      <c r="C358" s="29"/>
      <c r="D358" s="29"/>
      <c r="E358" s="22" t="s">
        <v>812</v>
      </c>
      <c r="F358" s="22" t="s">
        <v>813</v>
      </c>
      <c r="H358" s="5" t="s">
        <v>812</v>
      </c>
    </row>
    <row r="359" spans="1:8" x14ac:dyDescent="0.25">
      <c r="A359" s="19"/>
      <c r="B359" s="31" t="s">
        <v>814</v>
      </c>
      <c r="C359" s="21" t="s">
        <v>815</v>
      </c>
      <c r="D359" s="21"/>
      <c r="E359" s="22" t="s">
        <v>816</v>
      </c>
      <c r="F359" s="22" t="s">
        <v>817</v>
      </c>
      <c r="H359" s="5" t="s">
        <v>816</v>
      </c>
    </row>
    <row r="360" spans="1:8" x14ac:dyDescent="0.25">
      <c r="A360" s="19"/>
      <c r="B360" s="31"/>
      <c r="C360" s="21"/>
      <c r="D360" s="21"/>
      <c r="E360" s="22" t="s">
        <v>818</v>
      </c>
      <c r="F360" s="22" t="s">
        <v>819</v>
      </c>
      <c r="H360" s="5" t="s">
        <v>818</v>
      </c>
    </row>
    <row r="361" spans="1:8" ht="14.25" customHeight="1" x14ac:dyDescent="0.25">
      <c r="A361" s="19"/>
      <c r="B361" s="31"/>
      <c r="C361" s="21"/>
      <c r="D361" s="21"/>
      <c r="E361" s="22" t="s">
        <v>820</v>
      </c>
      <c r="F361" s="22" t="s">
        <v>821</v>
      </c>
      <c r="H361" s="5" t="s">
        <v>820</v>
      </c>
    </row>
    <row r="362" spans="1:8" ht="14.25" customHeight="1" x14ac:dyDescent="0.25">
      <c r="A362" s="19"/>
      <c r="B362" s="31"/>
      <c r="C362" s="21"/>
      <c r="D362" s="21"/>
      <c r="E362" s="22" t="s">
        <v>822</v>
      </c>
      <c r="F362" s="22" t="s">
        <v>823</v>
      </c>
      <c r="H362" s="5" t="s">
        <v>822</v>
      </c>
    </row>
    <row r="363" spans="1:8" ht="14.25" customHeight="1" x14ac:dyDescent="0.25">
      <c r="A363" s="19"/>
      <c r="B363" s="31"/>
      <c r="C363" s="21"/>
      <c r="D363" s="21"/>
      <c r="E363" s="22" t="s">
        <v>824</v>
      </c>
      <c r="F363" s="22" t="s">
        <v>825</v>
      </c>
      <c r="H363" s="5" t="s">
        <v>824</v>
      </c>
    </row>
    <row r="364" spans="1:8" x14ac:dyDescent="0.25">
      <c r="A364" s="19"/>
      <c r="B364" s="31"/>
      <c r="C364" s="21"/>
      <c r="D364" s="21"/>
      <c r="E364" s="22" t="s">
        <v>826</v>
      </c>
      <c r="F364" s="22" t="s">
        <v>827</v>
      </c>
      <c r="H364" s="5" t="s">
        <v>826</v>
      </c>
    </row>
    <row r="365" spans="1:8" x14ac:dyDescent="0.25">
      <c r="A365" s="19"/>
      <c r="B365" s="31"/>
      <c r="C365" s="29"/>
      <c r="D365" s="29"/>
      <c r="E365" s="22" t="s">
        <v>828</v>
      </c>
      <c r="F365" s="22" t="s">
        <v>829</v>
      </c>
      <c r="H365" s="5" t="s">
        <v>828</v>
      </c>
    </row>
    <row r="366" spans="1:8" x14ac:dyDescent="0.25">
      <c r="A366" s="19"/>
      <c r="B366" s="31"/>
      <c r="C366" s="29" t="s">
        <v>830</v>
      </c>
      <c r="D366" s="29"/>
      <c r="E366" s="22" t="s">
        <v>831</v>
      </c>
      <c r="F366" s="22" t="s">
        <v>832</v>
      </c>
      <c r="H366" s="5" t="s">
        <v>831</v>
      </c>
    </row>
    <row r="367" spans="1:8" ht="14.25" customHeight="1" x14ac:dyDescent="0.25">
      <c r="A367" s="19"/>
      <c r="B367" s="31"/>
      <c r="C367" s="29"/>
      <c r="D367" s="29"/>
      <c r="E367" s="22" t="s">
        <v>833</v>
      </c>
      <c r="F367" s="22" t="s">
        <v>834</v>
      </c>
      <c r="H367" s="5" t="s">
        <v>833</v>
      </c>
    </row>
    <row r="368" spans="1:8" x14ac:dyDescent="0.25">
      <c r="A368" s="19"/>
      <c r="B368" s="31"/>
      <c r="C368" s="29" t="s">
        <v>835</v>
      </c>
      <c r="D368" s="29"/>
      <c r="E368" s="22" t="s">
        <v>836</v>
      </c>
      <c r="F368" s="22" t="s">
        <v>837</v>
      </c>
      <c r="H368" s="5" t="s">
        <v>836</v>
      </c>
    </row>
    <row r="369" spans="1:8" x14ac:dyDescent="0.25">
      <c r="A369" s="19"/>
      <c r="B369" s="31"/>
      <c r="C369" s="29"/>
      <c r="D369" s="29"/>
      <c r="E369" s="22" t="s">
        <v>838</v>
      </c>
      <c r="F369" s="22" t="s">
        <v>839</v>
      </c>
      <c r="H369" s="5" t="s">
        <v>838</v>
      </c>
    </row>
    <row r="370" spans="1:8" x14ac:dyDescent="0.25">
      <c r="A370" s="19"/>
      <c r="B370" s="31"/>
      <c r="C370" s="29" t="s">
        <v>840</v>
      </c>
      <c r="D370" s="29"/>
      <c r="E370" s="22" t="s">
        <v>841</v>
      </c>
      <c r="F370" s="22" t="s">
        <v>842</v>
      </c>
      <c r="H370" s="5" t="s">
        <v>841</v>
      </c>
    </row>
    <row r="371" spans="1:8" x14ac:dyDescent="0.25">
      <c r="A371" s="19"/>
      <c r="B371" s="31"/>
      <c r="C371" s="29" t="s">
        <v>843</v>
      </c>
      <c r="D371" s="29"/>
      <c r="E371" s="22" t="s">
        <v>844</v>
      </c>
      <c r="F371" s="22" t="s">
        <v>845</v>
      </c>
      <c r="H371" s="5" t="s">
        <v>844</v>
      </c>
    </row>
    <row r="372" spans="1:8" x14ac:dyDescent="0.25">
      <c r="A372" s="19"/>
      <c r="B372" s="31"/>
      <c r="C372" s="29" t="s">
        <v>846</v>
      </c>
      <c r="D372" s="29"/>
      <c r="E372" s="22" t="s">
        <v>847</v>
      </c>
      <c r="F372" s="22" t="s">
        <v>848</v>
      </c>
      <c r="H372" s="5" t="s">
        <v>847</v>
      </c>
    </row>
    <row r="373" spans="1:8" x14ac:dyDescent="0.25">
      <c r="A373" s="19"/>
      <c r="B373" s="31"/>
      <c r="C373" s="29" t="s">
        <v>849</v>
      </c>
      <c r="D373" s="29"/>
      <c r="E373" s="22" t="s">
        <v>850</v>
      </c>
      <c r="F373" s="22" t="s">
        <v>851</v>
      </c>
      <c r="H373" s="5" t="s">
        <v>850</v>
      </c>
    </row>
    <row r="374" spans="1:8" x14ac:dyDescent="0.25">
      <c r="A374" s="19"/>
      <c r="B374" s="31"/>
      <c r="C374" s="29" t="s">
        <v>852</v>
      </c>
      <c r="D374" s="29"/>
      <c r="E374" s="22" t="s">
        <v>853</v>
      </c>
      <c r="F374" s="22" t="s">
        <v>854</v>
      </c>
      <c r="H374" s="5" t="s">
        <v>853</v>
      </c>
    </row>
    <row r="375" spans="1:8" x14ac:dyDescent="0.25">
      <c r="A375" s="19"/>
      <c r="B375" s="31"/>
      <c r="C375" s="29" t="s">
        <v>855</v>
      </c>
      <c r="D375" s="29"/>
      <c r="E375" s="22" t="s">
        <v>856</v>
      </c>
      <c r="F375" s="22" t="s">
        <v>857</v>
      </c>
      <c r="H375" s="5" t="s">
        <v>856</v>
      </c>
    </row>
    <row r="376" spans="1:8" x14ac:dyDescent="0.25">
      <c r="A376" s="19"/>
      <c r="B376" s="32"/>
      <c r="C376" s="21"/>
      <c r="D376" s="21"/>
      <c r="E376" s="22" t="s">
        <v>858</v>
      </c>
      <c r="F376" s="22" t="s">
        <v>859</v>
      </c>
      <c r="H376" s="5" t="s">
        <v>858</v>
      </c>
    </row>
    <row r="377" spans="1:8" x14ac:dyDescent="0.25">
      <c r="A377" s="19"/>
      <c r="B377" s="32"/>
      <c r="C377" s="21"/>
      <c r="D377" s="21"/>
      <c r="E377" s="22" t="s">
        <v>860</v>
      </c>
      <c r="F377" s="22" t="s">
        <v>861</v>
      </c>
      <c r="H377" s="5" t="s">
        <v>860</v>
      </c>
    </row>
    <row r="378" spans="1:8" x14ac:dyDescent="0.25">
      <c r="A378" s="19"/>
      <c r="B378" s="32"/>
      <c r="C378" s="21"/>
      <c r="D378" s="21"/>
      <c r="E378" s="22" t="s">
        <v>862</v>
      </c>
      <c r="F378" s="22" t="s">
        <v>863</v>
      </c>
      <c r="H378" s="5" t="s">
        <v>862</v>
      </c>
    </row>
    <row r="379" spans="1:8" x14ac:dyDescent="0.25">
      <c r="A379" s="19"/>
      <c r="B379" s="32"/>
      <c r="C379" s="21"/>
      <c r="D379" s="21"/>
      <c r="E379" s="22" t="s">
        <v>864</v>
      </c>
      <c r="F379" s="22" t="s">
        <v>865</v>
      </c>
      <c r="H379" s="5" t="s">
        <v>864</v>
      </c>
    </row>
    <row r="380" spans="1:8" x14ac:dyDescent="0.25">
      <c r="A380" s="19"/>
      <c r="B380" s="32"/>
      <c r="C380" s="21"/>
      <c r="D380" s="21"/>
      <c r="E380" s="22" t="s">
        <v>866</v>
      </c>
      <c r="F380" s="22" t="s">
        <v>867</v>
      </c>
      <c r="H380" s="5" t="s">
        <v>866</v>
      </c>
    </row>
    <row r="381" spans="1:8" x14ac:dyDescent="0.25">
      <c r="A381" s="19"/>
      <c r="B381" s="32"/>
      <c r="C381" s="21"/>
      <c r="D381" s="21"/>
      <c r="E381" s="22" t="s">
        <v>868</v>
      </c>
      <c r="F381" s="22" t="s">
        <v>869</v>
      </c>
      <c r="H381" s="5" t="s">
        <v>868</v>
      </c>
    </row>
    <row r="382" spans="1:8" x14ac:dyDescent="0.25">
      <c r="A382" s="19"/>
      <c r="B382" s="32"/>
      <c r="C382" s="21"/>
      <c r="D382" s="21"/>
      <c r="E382" s="22" t="s">
        <v>870</v>
      </c>
      <c r="F382" s="22" t="s">
        <v>871</v>
      </c>
      <c r="H382" s="5" t="s">
        <v>870</v>
      </c>
    </row>
    <row r="383" spans="1:8" x14ac:dyDescent="0.25">
      <c r="A383" s="19"/>
      <c r="B383" s="32"/>
      <c r="C383" s="21"/>
      <c r="D383" s="21"/>
      <c r="E383" s="22" t="s">
        <v>872</v>
      </c>
      <c r="F383" s="22" t="s">
        <v>873</v>
      </c>
      <c r="H383" s="5" t="s">
        <v>872</v>
      </c>
    </row>
    <row r="384" spans="1:8" x14ac:dyDescent="0.25">
      <c r="A384" s="19"/>
      <c r="B384" s="32"/>
      <c r="C384" s="21"/>
      <c r="D384" s="21"/>
      <c r="E384" s="22" t="s">
        <v>874</v>
      </c>
      <c r="F384" s="22" t="s">
        <v>875</v>
      </c>
      <c r="H384" s="5" t="s">
        <v>874</v>
      </c>
    </row>
    <row r="385" spans="1:8" x14ac:dyDescent="0.25">
      <c r="A385" s="19"/>
      <c r="B385" s="32"/>
      <c r="C385" s="21"/>
      <c r="D385" s="21"/>
      <c r="E385" s="22" t="s">
        <v>876</v>
      </c>
      <c r="F385" s="22" t="s">
        <v>877</v>
      </c>
      <c r="H385" s="5" t="s">
        <v>876</v>
      </c>
    </row>
    <row r="386" spans="1:8" x14ac:dyDescent="0.25">
      <c r="A386" s="19"/>
      <c r="B386" s="32"/>
      <c r="C386" s="33"/>
      <c r="D386" s="33"/>
      <c r="E386" s="22" t="s">
        <v>878</v>
      </c>
      <c r="F386" s="22" t="s">
        <v>879</v>
      </c>
      <c r="H386" s="5" t="s">
        <v>878</v>
      </c>
    </row>
    <row r="387" spans="1:8" x14ac:dyDescent="0.25">
      <c r="A387" s="19"/>
      <c r="B387" s="32"/>
      <c r="C387" s="33" t="s">
        <v>880</v>
      </c>
      <c r="D387" s="33"/>
      <c r="E387" s="22" t="s">
        <v>881</v>
      </c>
      <c r="F387" s="22" t="s">
        <v>882</v>
      </c>
      <c r="H387" s="5" t="s">
        <v>881</v>
      </c>
    </row>
    <row r="388" spans="1:8" x14ac:dyDescent="0.25">
      <c r="A388" s="19"/>
      <c r="B388" s="32"/>
      <c r="C388" s="33" t="s">
        <v>883</v>
      </c>
      <c r="D388" s="33"/>
      <c r="E388" s="22" t="s">
        <v>884</v>
      </c>
      <c r="F388" s="22" t="s">
        <v>885</v>
      </c>
      <c r="H388" s="5" t="s">
        <v>884</v>
      </c>
    </row>
    <row r="389" spans="1:8" x14ac:dyDescent="0.25">
      <c r="A389" s="19"/>
      <c r="B389" s="32"/>
      <c r="C389" s="33" t="s">
        <v>886</v>
      </c>
      <c r="D389" s="33"/>
      <c r="E389" s="22" t="s">
        <v>887</v>
      </c>
      <c r="F389" s="22" t="s">
        <v>888</v>
      </c>
      <c r="H389" s="5" t="s">
        <v>887</v>
      </c>
    </row>
    <row r="390" spans="1:8" x14ac:dyDescent="0.25">
      <c r="A390" s="19"/>
      <c r="B390" s="32"/>
      <c r="C390" s="34"/>
      <c r="D390" s="34"/>
      <c r="E390" s="22" t="s">
        <v>889</v>
      </c>
      <c r="F390" s="28" t="s">
        <v>890</v>
      </c>
      <c r="H390" s="5" t="s">
        <v>889</v>
      </c>
    </row>
    <row r="391" spans="1:8" x14ac:dyDescent="0.25">
      <c r="A391" s="19"/>
      <c r="B391" s="32"/>
      <c r="C391" s="33"/>
      <c r="D391" s="33"/>
      <c r="E391" s="22" t="s">
        <v>891</v>
      </c>
      <c r="F391" s="22" t="s">
        <v>892</v>
      </c>
      <c r="H391" s="5" t="s">
        <v>891</v>
      </c>
    </row>
    <row r="392" spans="1:8" x14ac:dyDescent="0.25">
      <c r="A392" s="19"/>
      <c r="B392" s="32"/>
      <c r="C392" s="33" t="s">
        <v>893</v>
      </c>
      <c r="D392" s="33"/>
      <c r="E392" s="22" t="s">
        <v>894</v>
      </c>
      <c r="F392" s="22" t="s">
        <v>895</v>
      </c>
      <c r="H392" s="5" t="s">
        <v>894</v>
      </c>
    </row>
    <row r="393" spans="1:8" x14ac:dyDescent="0.25">
      <c r="A393" s="19"/>
      <c r="B393" s="32"/>
      <c r="C393" s="33" t="s">
        <v>896</v>
      </c>
      <c r="D393" s="33"/>
      <c r="E393" s="22" t="s">
        <v>897</v>
      </c>
      <c r="F393" s="22" t="s">
        <v>898</v>
      </c>
      <c r="H393" s="5" t="s">
        <v>897</v>
      </c>
    </row>
    <row r="394" spans="1:8" x14ac:dyDescent="0.25">
      <c r="A394" s="19"/>
      <c r="B394" s="32"/>
      <c r="C394" s="21"/>
      <c r="D394" s="21"/>
      <c r="E394" s="22" t="s">
        <v>899</v>
      </c>
      <c r="F394" s="22" t="s">
        <v>900</v>
      </c>
      <c r="H394" s="5" t="s">
        <v>899</v>
      </c>
    </row>
    <row r="395" spans="1:8" x14ac:dyDescent="0.25">
      <c r="A395" s="19"/>
      <c r="B395" s="32"/>
      <c r="C395" s="21"/>
      <c r="D395" s="21"/>
      <c r="E395" s="22" t="s">
        <v>901</v>
      </c>
      <c r="F395" s="22" t="s">
        <v>902</v>
      </c>
      <c r="H395" s="5" t="s">
        <v>901</v>
      </c>
    </row>
    <row r="396" spans="1:8" x14ac:dyDescent="0.25">
      <c r="A396" s="19"/>
      <c r="B396" s="32"/>
      <c r="C396" s="21"/>
      <c r="D396" s="21"/>
      <c r="E396" s="22" t="s">
        <v>903</v>
      </c>
      <c r="F396" s="22" t="s">
        <v>904</v>
      </c>
      <c r="H396" s="5" t="s">
        <v>903</v>
      </c>
    </row>
    <row r="397" spans="1:8" x14ac:dyDescent="0.25">
      <c r="A397" s="19"/>
      <c r="B397" s="32"/>
      <c r="C397" s="21" t="s">
        <v>905</v>
      </c>
      <c r="D397" s="21"/>
      <c r="E397" s="22" t="s">
        <v>906</v>
      </c>
      <c r="F397" s="22" t="s">
        <v>907</v>
      </c>
      <c r="H397" s="5" t="s">
        <v>906</v>
      </c>
    </row>
    <row r="398" spans="1:8" x14ac:dyDescent="0.25">
      <c r="A398" s="19"/>
      <c r="B398" s="32"/>
      <c r="C398" s="21"/>
      <c r="D398" s="21"/>
      <c r="E398" s="22" t="s">
        <v>908</v>
      </c>
      <c r="F398" s="22" t="s">
        <v>909</v>
      </c>
      <c r="H398" s="5" t="s">
        <v>908</v>
      </c>
    </row>
    <row r="399" spans="1:8" x14ac:dyDescent="0.25">
      <c r="A399" s="19"/>
      <c r="B399" s="32"/>
      <c r="C399" s="21"/>
      <c r="D399" s="21"/>
      <c r="E399" s="22" t="s">
        <v>910</v>
      </c>
      <c r="F399" s="22" t="s">
        <v>911</v>
      </c>
      <c r="H399" s="5" t="s">
        <v>910</v>
      </c>
    </row>
    <row r="400" spans="1:8" x14ac:dyDescent="0.25">
      <c r="A400" s="19"/>
      <c r="B400" s="32"/>
      <c r="C400" s="21"/>
      <c r="D400" s="21"/>
      <c r="E400" s="22" t="s">
        <v>912</v>
      </c>
      <c r="F400" s="22" t="s">
        <v>913</v>
      </c>
      <c r="H400" s="5" t="s">
        <v>912</v>
      </c>
    </row>
    <row r="401" spans="1:8" x14ac:dyDescent="0.25">
      <c r="A401" s="19"/>
      <c r="B401" s="32"/>
      <c r="C401" s="21"/>
      <c r="D401" s="21"/>
      <c r="E401" s="22" t="s">
        <v>914</v>
      </c>
      <c r="F401" s="22" t="s">
        <v>915</v>
      </c>
      <c r="H401" s="5" t="s">
        <v>914</v>
      </c>
    </row>
    <row r="402" spans="1:8" x14ac:dyDescent="0.25">
      <c r="A402" s="19"/>
      <c r="B402" s="32"/>
      <c r="C402" s="21"/>
      <c r="D402" s="21"/>
      <c r="E402" s="22" t="s">
        <v>916</v>
      </c>
      <c r="F402" s="22" t="s">
        <v>917</v>
      </c>
      <c r="H402" s="5" t="s">
        <v>916</v>
      </c>
    </row>
    <row r="403" spans="1:8" x14ac:dyDescent="0.25">
      <c r="A403" s="19"/>
      <c r="B403" s="32"/>
      <c r="C403" s="21"/>
      <c r="D403" s="21"/>
      <c r="E403" s="22" t="s">
        <v>918</v>
      </c>
      <c r="F403" s="22" t="s">
        <v>919</v>
      </c>
      <c r="H403" s="5" t="s">
        <v>918</v>
      </c>
    </row>
    <row r="404" spans="1:8" x14ac:dyDescent="0.25">
      <c r="A404" s="19"/>
      <c r="B404" s="32"/>
      <c r="C404" s="21"/>
      <c r="D404" s="21"/>
      <c r="E404" s="22" t="s">
        <v>920</v>
      </c>
      <c r="F404" s="22" t="s">
        <v>921</v>
      </c>
      <c r="H404" s="5" t="s">
        <v>920</v>
      </c>
    </row>
    <row r="405" spans="1:8" x14ac:dyDescent="0.25">
      <c r="A405" s="19"/>
      <c r="B405" s="32"/>
      <c r="C405" s="21" t="s">
        <v>922</v>
      </c>
      <c r="D405" s="21"/>
      <c r="E405" s="22" t="s">
        <v>923</v>
      </c>
      <c r="F405" s="22" t="s">
        <v>924</v>
      </c>
      <c r="H405" s="5" t="s">
        <v>923</v>
      </c>
    </row>
    <row r="406" spans="1:8" x14ac:dyDescent="0.25">
      <c r="A406" s="19"/>
      <c r="B406" s="32"/>
      <c r="C406" s="21"/>
      <c r="D406" s="21"/>
      <c r="E406" s="22" t="s">
        <v>925</v>
      </c>
      <c r="F406" s="22" t="s">
        <v>926</v>
      </c>
      <c r="H406" s="5" t="s">
        <v>925</v>
      </c>
    </row>
    <row r="407" spans="1:8" x14ac:dyDescent="0.25">
      <c r="A407" s="19"/>
      <c r="B407" s="32"/>
      <c r="C407" s="21"/>
      <c r="D407" s="21"/>
      <c r="E407" s="22" t="s">
        <v>927</v>
      </c>
      <c r="F407" s="22" t="s">
        <v>928</v>
      </c>
      <c r="H407" s="5" t="s">
        <v>927</v>
      </c>
    </row>
    <row r="408" spans="1:8" x14ac:dyDescent="0.25">
      <c r="A408" s="19"/>
      <c r="B408" s="32"/>
      <c r="C408" s="21"/>
      <c r="D408" s="21"/>
      <c r="E408" s="22" t="s">
        <v>929</v>
      </c>
      <c r="F408" s="22" t="s">
        <v>930</v>
      </c>
      <c r="H408" s="5" t="s">
        <v>929</v>
      </c>
    </row>
    <row r="409" spans="1:8" x14ac:dyDescent="0.25">
      <c r="A409" s="19"/>
      <c r="B409" s="32"/>
      <c r="C409" s="21"/>
      <c r="D409" s="21"/>
      <c r="E409" s="22" t="s">
        <v>931</v>
      </c>
      <c r="F409" s="22" t="s">
        <v>932</v>
      </c>
      <c r="H409" s="5" t="s">
        <v>931</v>
      </c>
    </row>
    <row r="410" spans="1:8" x14ac:dyDescent="0.25">
      <c r="A410" s="19"/>
      <c r="B410" s="32"/>
      <c r="C410" s="21"/>
      <c r="D410" s="21"/>
      <c r="E410" s="22" t="s">
        <v>933</v>
      </c>
      <c r="F410" s="22" t="s">
        <v>934</v>
      </c>
      <c r="H410" s="5" t="s">
        <v>933</v>
      </c>
    </row>
    <row r="411" spans="1:8" x14ac:dyDescent="0.25">
      <c r="A411" s="19"/>
      <c r="B411" s="32"/>
      <c r="C411" s="33"/>
      <c r="D411" s="33"/>
      <c r="E411" s="22" t="s">
        <v>935</v>
      </c>
      <c r="F411" s="22" t="s">
        <v>936</v>
      </c>
      <c r="H411" s="5" t="s">
        <v>935</v>
      </c>
    </row>
    <row r="412" spans="1:8" x14ac:dyDescent="0.25">
      <c r="A412" s="19"/>
      <c r="B412" s="32"/>
      <c r="C412" s="33"/>
      <c r="D412" s="33"/>
      <c r="E412" s="22" t="s">
        <v>937</v>
      </c>
      <c r="F412" s="22" t="s">
        <v>938</v>
      </c>
      <c r="H412" s="5" t="s">
        <v>937</v>
      </c>
    </row>
    <row r="413" spans="1:8" x14ac:dyDescent="0.25">
      <c r="A413" s="19"/>
      <c r="B413" s="32"/>
      <c r="C413" s="33"/>
      <c r="D413" s="33"/>
      <c r="E413" s="22" t="s">
        <v>939</v>
      </c>
      <c r="F413" s="22" t="s">
        <v>940</v>
      </c>
      <c r="H413" s="5" t="s">
        <v>939</v>
      </c>
    </row>
    <row r="414" spans="1:8" x14ac:dyDescent="0.25">
      <c r="A414" s="19"/>
      <c r="B414" s="32"/>
      <c r="C414" s="33"/>
      <c r="D414" s="33"/>
      <c r="E414" s="22" t="s">
        <v>941</v>
      </c>
      <c r="F414" s="22" t="s">
        <v>942</v>
      </c>
      <c r="H414" s="5" t="s">
        <v>941</v>
      </c>
    </row>
    <row r="415" spans="1:8" x14ac:dyDescent="0.25">
      <c r="A415" s="19"/>
      <c r="B415" s="32"/>
      <c r="C415" s="33"/>
      <c r="D415" s="33"/>
      <c r="E415" s="22" t="s">
        <v>943</v>
      </c>
      <c r="F415" s="22" t="s">
        <v>944</v>
      </c>
      <c r="H415" s="5" t="s">
        <v>943</v>
      </c>
    </row>
    <row r="416" spans="1:8" x14ac:dyDescent="0.25">
      <c r="A416" s="19"/>
      <c r="B416" s="32"/>
      <c r="C416" s="21"/>
      <c r="D416" s="21"/>
      <c r="E416" s="22" t="s">
        <v>945</v>
      </c>
      <c r="F416" s="22" t="s">
        <v>946</v>
      </c>
      <c r="H416" s="5" t="s">
        <v>945</v>
      </c>
    </row>
    <row r="417" spans="1:8" x14ac:dyDescent="0.25">
      <c r="A417" s="19"/>
      <c r="B417" s="32"/>
      <c r="C417" s="21"/>
      <c r="D417" s="21"/>
      <c r="E417" s="22" t="s">
        <v>947</v>
      </c>
      <c r="F417" s="22" t="s">
        <v>948</v>
      </c>
      <c r="H417" s="5" t="s">
        <v>947</v>
      </c>
    </row>
    <row r="418" spans="1:8" x14ac:dyDescent="0.25">
      <c r="A418" s="19"/>
      <c r="B418" s="32"/>
      <c r="C418" s="21"/>
      <c r="D418" s="21"/>
      <c r="E418" s="22" t="s">
        <v>949</v>
      </c>
      <c r="F418" s="22" t="s">
        <v>950</v>
      </c>
      <c r="H418" s="5" t="s">
        <v>949</v>
      </c>
    </row>
    <row r="419" spans="1:8" x14ac:dyDescent="0.25">
      <c r="A419" s="19"/>
      <c r="B419" s="32"/>
      <c r="C419" s="21"/>
      <c r="D419" s="21"/>
      <c r="E419" s="22" t="s">
        <v>951</v>
      </c>
      <c r="F419" s="22" t="s">
        <v>952</v>
      </c>
      <c r="H419" s="5" t="s">
        <v>951</v>
      </c>
    </row>
    <row r="420" spans="1:8" x14ac:dyDescent="0.25">
      <c r="A420" s="19"/>
      <c r="B420" s="32"/>
      <c r="C420" s="21"/>
      <c r="D420" s="21"/>
      <c r="E420" s="22" t="s">
        <v>953</v>
      </c>
      <c r="F420" s="22" t="s">
        <v>954</v>
      </c>
      <c r="H420" s="5" t="s">
        <v>953</v>
      </c>
    </row>
    <row r="421" spans="1:8" x14ac:dyDescent="0.25">
      <c r="A421" s="19"/>
      <c r="B421" s="32"/>
      <c r="C421" s="21"/>
      <c r="D421" s="21"/>
      <c r="E421" s="22" t="s">
        <v>955</v>
      </c>
      <c r="F421" s="22" t="s">
        <v>956</v>
      </c>
      <c r="H421" s="5" t="s">
        <v>957</v>
      </c>
    </row>
    <row r="422" spans="1:8" x14ac:dyDescent="0.25">
      <c r="A422" s="19"/>
      <c r="B422" s="32"/>
      <c r="C422" s="21"/>
      <c r="D422" s="21"/>
      <c r="E422" s="22" t="s">
        <v>958</v>
      </c>
      <c r="F422" s="22" t="s">
        <v>959</v>
      </c>
      <c r="H422" s="5" t="s">
        <v>958</v>
      </c>
    </row>
    <row r="423" spans="1:8" x14ac:dyDescent="0.25">
      <c r="A423" s="19"/>
      <c r="B423" s="32"/>
      <c r="C423" s="21"/>
      <c r="D423" s="21"/>
      <c r="E423" s="22" t="s">
        <v>960</v>
      </c>
      <c r="F423" s="22" t="s">
        <v>961</v>
      </c>
      <c r="H423" s="5" t="s">
        <v>960</v>
      </c>
    </row>
    <row r="424" spans="1:8" x14ac:dyDescent="0.25">
      <c r="A424" s="19"/>
      <c r="B424" s="32"/>
      <c r="C424" s="33"/>
      <c r="D424" s="33"/>
      <c r="E424" s="22" t="s">
        <v>962</v>
      </c>
      <c r="F424" s="22" t="s">
        <v>963</v>
      </c>
      <c r="H424" s="5" t="s">
        <v>962</v>
      </c>
    </row>
    <row r="425" spans="1:8" x14ac:dyDescent="0.25">
      <c r="A425" s="19"/>
      <c r="B425" s="32"/>
      <c r="C425" s="33" t="s">
        <v>964</v>
      </c>
      <c r="D425" s="33"/>
      <c r="E425" s="22" t="s">
        <v>965</v>
      </c>
      <c r="F425" s="22" t="s">
        <v>966</v>
      </c>
      <c r="H425" s="5" t="s">
        <v>965</v>
      </c>
    </row>
    <row r="426" spans="1:8" x14ac:dyDescent="0.25">
      <c r="A426" s="19"/>
      <c r="B426" s="32"/>
      <c r="C426" s="33" t="s">
        <v>967</v>
      </c>
      <c r="D426" s="33"/>
      <c r="E426" s="22" t="s">
        <v>968</v>
      </c>
      <c r="F426" s="22" t="s">
        <v>969</v>
      </c>
      <c r="H426" s="5" t="s">
        <v>968</v>
      </c>
    </row>
    <row r="427" spans="1:8" x14ac:dyDescent="0.25">
      <c r="A427" s="19"/>
      <c r="B427" s="32"/>
      <c r="C427" s="33" t="s">
        <v>970</v>
      </c>
      <c r="D427" s="33"/>
      <c r="E427" s="22" t="s">
        <v>971</v>
      </c>
      <c r="F427" s="22" t="s">
        <v>972</v>
      </c>
      <c r="H427" s="5" t="s">
        <v>971</v>
      </c>
    </row>
    <row r="428" spans="1:8" x14ac:dyDescent="0.25">
      <c r="A428" s="19"/>
      <c r="B428" s="32"/>
      <c r="C428" s="33"/>
      <c r="D428" s="33"/>
      <c r="E428" s="22" t="s">
        <v>973</v>
      </c>
      <c r="F428" s="22" t="s">
        <v>974</v>
      </c>
      <c r="H428" s="5" t="s">
        <v>973</v>
      </c>
    </row>
    <row r="429" spans="1:8" x14ac:dyDescent="0.25">
      <c r="A429" s="19"/>
      <c r="B429" s="32"/>
      <c r="C429" s="33" t="s">
        <v>975</v>
      </c>
      <c r="D429" s="33"/>
      <c r="E429" s="22" t="s">
        <v>976</v>
      </c>
      <c r="F429" s="22" t="s">
        <v>977</v>
      </c>
      <c r="H429" s="5" t="s">
        <v>976</v>
      </c>
    </row>
    <row r="430" spans="1:8" x14ac:dyDescent="0.25">
      <c r="A430" s="19"/>
      <c r="B430" s="32"/>
      <c r="C430" s="33"/>
      <c r="D430" s="33"/>
      <c r="E430" s="22" t="s">
        <v>978</v>
      </c>
      <c r="F430" s="22" t="s">
        <v>979</v>
      </c>
      <c r="H430" s="5" t="s">
        <v>978</v>
      </c>
    </row>
    <row r="431" spans="1:8" x14ac:dyDescent="0.25">
      <c r="A431" s="19"/>
      <c r="B431" s="32"/>
      <c r="C431" s="33"/>
      <c r="D431" s="33"/>
      <c r="E431" s="22" t="s">
        <v>980</v>
      </c>
      <c r="F431" s="22" t="s">
        <v>981</v>
      </c>
      <c r="H431" s="5" t="s">
        <v>980</v>
      </c>
    </row>
    <row r="432" spans="1:8" x14ac:dyDescent="0.25">
      <c r="A432" s="19"/>
      <c r="B432" s="32"/>
      <c r="C432" s="33" t="s">
        <v>982</v>
      </c>
      <c r="D432" s="33"/>
      <c r="E432" s="22" t="s">
        <v>983</v>
      </c>
      <c r="F432" s="22" t="s">
        <v>984</v>
      </c>
      <c r="H432" s="5" t="s">
        <v>983</v>
      </c>
    </row>
    <row r="433" spans="1:8" x14ac:dyDescent="0.25">
      <c r="A433" s="19"/>
      <c r="B433" s="32"/>
      <c r="C433" s="33"/>
      <c r="D433" s="33"/>
      <c r="E433" s="22" t="s">
        <v>985</v>
      </c>
      <c r="F433" s="22" t="s">
        <v>986</v>
      </c>
      <c r="H433" s="5" t="s">
        <v>985</v>
      </c>
    </row>
    <row r="434" spans="1:8" x14ac:dyDescent="0.25">
      <c r="A434" s="19"/>
      <c r="B434" s="32"/>
      <c r="C434" s="33" t="s">
        <v>987</v>
      </c>
      <c r="D434" s="33"/>
      <c r="E434" s="22" t="s">
        <v>988</v>
      </c>
      <c r="F434" s="22" t="s">
        <v>989</v>
      </c>
      <c r="H434" s="5" t="s">
        <v>988</v>
      </c>
    </row>
    <row r="435" spans="1:8" x14ac:dyDescent="0.25">
      <c r="A435" s="19"/>
      <c r="B435" s="32"/>
      <c r="C435" s="33"/>
      <c r="D435" s="33"/>
      <c r="E435" s="22" t="s">
        <v>990</v>
      </c>
      <c r="F435" s="22" t="s">
        <v>991</v>
      </c>
      <c r="H435" s="5" t="s">
        <v>990</v>
      </c>
    </row>
    <row r="436" spans="1:8" x14ac:dyDescent="0.25">
      <c r="A436" s="19"/>
      <c r="B436" s="32"/>
      <c r="C436" s="33" t="s">
        <v>992</v>
      </c>
      <c r="D436" s="33"/>
      <c r="E436" s="22" t="s">
        <v>993</v>
      </c>
      <c r="F436" s="22" t="s">
        <v>994</v>
      </c>
      <c r="H436" s="5" t="s">
        <v>993</v>
      </c>
    </row>
    <row r="437" spans="1:8" x14ac:dyDescent="0.25">
      <c r="A437" s="19"/>
      <c r="B437" s="32"/>
      <c r="C437" s="33"/>
      <c r="D437" s="33"/>
      <c r="E437" s="22" t="s">
        <v>995</v>
      </c>
      <c r="F437" s="22" t="s">
        <v>996</v>
      </c>
      <c r="H437" s="5" t="s">
        <v>995</v>
      </c>
    </row>
    <row r="438" spans="1:8" x14ac:dyDescent="0.25">
      <c r="A438" s="19"/>
      <c r="B438" s="32"/>
      <c r="C438" s="33" t="s">
        <v>997</v>
      </c>
      <c r="D438" s="33"/>
      <c r="E438" s="22" t="s">
        <v>998</v>
      </c>
      <c r="F438" s="22" t="s">
        <v>999</v>
      </c>
      <c r="H438" s="5" t="s">
        <v>998</v>
      </c>
    </row>
    <row r="439" spans="1:8" x14ac:dyDescent="0.25">
      <c r="A439" s="19"/>
      <c r="B439" s="32"/>
      <c r="C439" s="33"/>
      <c r="D439" s="33"/>
      <c r="E439" s="22" t="s">
        <v>1000</v>
      </c>
      <c r="F439" s="22" t="s">
        <v>1001</v>
      </c>
      <c r="H439" s="5" t="s">
        <v>1000</v>
      </c>
    </row>
    <row r="440" spans="1:8" x14ac:dyDescent="0.25">
      <c r="A440" s="19"/>
      <c r="B440" s="32"/>
      <c r="C440" s="33"/>
      <c r="D440" s="33"/>
      <c r="E440" s="22" t="s">
        <v>1002</v>
      </c>
      <c r="F440" s="22" t="s">
        <v>1003</v>
      </c>
      <c r="H440" s="5" t="s">
        <v>1002</v>
      </c>
    </row>
    <row r="441" spans="1:8" x14ac:dyDescent="0.25">
      <c r="A441" s="19"/>
      <c r="B441" s="32"/>
      <c r="C441" s="33"/>
      <c r="D441" s="33"/>
      <c r="E441" s="22" t="s">
        <v>1004</v>
      </c>
      <c r="F441" s="22" t="s">
        <v>1005</v>
      </c>
      <c r="H441" s="5" t="s">
        <v>1004</v>
      </c>
    </row>
    <row r="442" spans="1:8" x14ac:dyDescent="0.25">
      <c r="A442" s="19"/>
      <c r="B442" s="32"/>
      <c r="C442" s="33"/>
      <c r="D442" s="33"/>
      <c r="E442" s="22" t="s">
        <v>1006</v>
      </c>
      <c r="F442" s="22" t="s">
        <v>1007</v>
      </c>
      <c r="H442" s="5" t="s">
        <v>1006</v>
      </c>
    </row>
    <row r="443" spans="1:8" x14ac:dyDescent="0.25">
      <c r="A443" s="19"/>
      <c r="B443" s="32"/>
      <c r="C443" s="33" t="s">
        <v>1008</v>
      </c>
      <c r="D443" s="33"/>
      <c r="E443" s="22" t="s">
        <v>1009</v>
      </c>
      <c r="F443" s="22" t="s">
        <v>1010</v>
      </c>
      <c r="H443" s="5" t="s">
        <v>1009</v>
      </c>
    </row>
    <row r="444" spans="1:8" x14ac:dyDescent="0.25">
      <c r="A444" s="19"/>
      <c r="B444" s="32"/>
      <c r="C444" s="33"/>
      <c r="D444" s="33"/>
      <c r="E444" s="22" t="s">
        <v>1011</v>
      </c>
      <c r="F444" s="22" t="s">
        <v>1012</v>
      </c>
      <c r="H444" s="5" t="s">
        <v>1011</v>
      </c>
    </row>
    <row r="445" spans="1:8" x14ac:dyDescent="0.25">
      <c r="A445" s="19"/>
      <c r="B445" s="32"/>
      <c r="C445" s="33"/>
      <c r="D445" s="33"/>
      <c r="E445" s="22" t="s">
        <v>1013</v>
      </c>
      <c r="F445" s="22" t="s">
        <v>1014</v>
      </c>
      <c r="H445" s="5" t="s">
        <v>1013</v>
      </c>
    </row>
    <row r="446" spans="1:8" x14ac:dyDescent="0.25">
      <c r="A446" s="19"/>
      <c r="B446" s="32"/>
      <c r="C446" s="33" t="s">
        <v>1015</v>
      </c>
      <c r="D446" s="33"/>
      <c r="E446" s="22" t="s">
        <v>1016</v>
      </c>
      <c r="F446" s="22" t="s">
        <v>1017</v>
      </c>
      <c r="H446" s="5" t="s">
        <v>1016</v>
      </c>
    </row>
    <row r="447" spans="1:8" x14ac:dyDescent="0.25">
      <c r="A447" s="19"/>
      <c r="B447" s="32"/>
      <c r="C447" s="33"/>
      <c r="D447" s="33"/>
      <c r="E447" s="22" t="s">
        <v>1018</v>
      </c>
      <c r="F447" s="22" t="s">
        <v>1019</v>
      </c>
      <c r="H447" s="5" t="s">
        <v>1018</v>
      </c>
    </row>
    <row r="448" spans="1:8" x14ac:dyDescent="0.25">
      <c r="A448" s="19"/>
      <c r="B448" s="32"/>
      <c r="C448" s="33" t="s">
        <v>1020</v>
      </c>
      <c r="D448" s="33"/>
      <c r="E448" s="22" t="s">
        <v>1021</v>
      </c>
      <c r="F448" s="22" t="s">
        <v>1022</v>
      </c>
      <c r="H448" s="5" t="s">
        <v>1021</v>
      </c>
    </row>
    <row r="449" spans="1:8" x14ac:dyDescent="0.25">
      <c r="A449" s="19"/>
      <c r="B449" s="32"/>
      <c r="C449" s="33" t="s">
        <v>1023</v>
      </c>
      <c r="D449" s="33"/>
      <c r="E449" s="22" t="s">
        <v>1024</v>
      </c>
      <c r="F449" s="22" t="s">
        <v>1025</v>
      </c>
      <c r="H449" s="5" t="s">
        <v>1024</v>
      </c>
    </row>
    <row r="450" spans="1:8" ht="15.75" customHeight="1" x14ac:dyDescent="0.25">
      <c r="A450" s="19"/>
      <c r="B450" s="32"/>
      <c r="C450" s="33" t="s">
        <v>1026</v>
      </c>
      <c r="D450" s="33"/>
      <c r="E450" s="22" t="s">
        <v>1027</v>
      </c>
      <c r="F450" s="22" t="s">
        <v>1028</v>
      </c>
      <c r="H450" s="5" t="s">
        <v>1027</v>
      </c>
    </row>
    <row r="451" spans="1:8" x14ac:dyDescent="0.25">
      <c r="A451" s="19"/>
      <c r="B451" s="32"/>
      <c r="C451" s="21"/>
      <c r="D451" s="21"/>
      <c r="E451" s="22" t="s">
        <v>1029</v>
      </c>
      <c r="F451" s="22" t="s">
        <v>1030</v>
      </c>
      <c r="H451" s="5" t="s">
        <v>1029</v>
      </c>
    </row>
    <row r="452" spans="1:8" x14ac:dyDescent="0.25">
      <c r="A452" s="19"/>
      <c r="B452" s="32"/>
      <c r="C452" s="21"/>
      <c r="D452" s="21"/>
      <c r="E452" s="22" t="s">
        <v>1031</v>
      </c>
      <c r="F452" s="22" t="s">
        <v>1032</v>
      </c>
      <c r="H452" s="5" t="s">
        <v>1031</v>
      </c>
    </row>
    <row r="453" spans="1:8" x14ac:dyDescent="0.25">
      <c r="A453" s="19"/>
      <c r="B453" s="32"/>
      <c r="C453" s="21"/>
      <c r="D453" s="21"/>
      <c r="E453" s="22" t="s">
        <v>1033</v>
      </c>
      <c r="F453" s="22" t="s">
        <v>1034</v>
      </c>
      <c r="H453" s="5" t="s">
        <v>1033</v>
      </c>
    </row>
    <row r="454" spans="1:8" x14ac:dyDescent="0.25">
      <c r="A454" s="19"/>
      <c r="B454" s="32"/>
      <c r="C454" s="21"/>
      <c r="D454" s="21"/>
      <c r="E454" s="22" t="s">
        <v>1035</v>
      </c>
      <c r="F454" s="22" t="s">
        <v>1036</v>
      </c>
      <c r="H454" s="5" t="s">
        <v>1035</v>
      </c>
    </row>
    <row r="455" spans="1:8" x14ac:dyDescent="0.25">
      <c r="A455" s="19"/>
      <c r="B455" s="32"/>
      <c r="C455" s="21"/>
      <c r="D455" s="21"/>
      <c r="E455" s="22" t="s">
        <v>1037</v>
      </c>
      <c r="F455" s="22" t="s">
        <v>1038</v>
      </c>
      <c r="H455" s="5" t="s">
        <v>1037</v>
      </c>
    </row>
    <row r="456" spans="1:8" x14ac:dyDescent="0.25">
      <c r="A456" s="19"/>
      <c r="B456" s="32"/>
      <c r="C456" s="21" t="s">
        <v>1039</v>
      </c>
      <c r="D456" s="21"/>
      <c r="E456" s="22" t="s">
        <v>1040</v>
      </c>
      <c r="F456" s="22" t="s">
        <v>1041</v>
      </c>
      <c r="H456" s="5" t="s">
        <v>1040</v>
      </c>
    </row>
    <row r="457" spans="1:8" x14ac:dyDescent="0.25">
      <c r="A457" s="19"/>
      <c r="B457" s="32"/>
      <c r="C457" s="21"/>
      <c r="D457" s="21"/>
      <c r="E457" s="22" t="s">
        <v>1042</v>
      </c>
      <c r="F457" s="22" t="s">
        <v>1043</v>
      </c>
      <c r="H457" s="5" t="s">
        <v>1042</v>
      </c>
    </row>
    <row r="458" spans="1:8" x14ac:dyDescent="0.25">
      <c r="A458" s="19"/>
      <c r="B458" s="32"/>
      <c r="C458" s="21"/>
      <c r="D458" s="21"/>
      <c r="E458" s="22" t="s">
        <v>1044</v>
      </c>
      <c r="F458" s="22" t="s">
        <v>1045</v>
      </c>
      <c r="H458" s="5" t="s">
        <v>1044</v>
      </c>
    </row>
    <row r="459" spans="1:8" x14ac:dyDescent="0.25">
      <c r="A459" s="19"/>
      <c r="B459" s="32"/>
      <c r="C459" s="21" t="s">
        <v>1046</v>
      </c>
      <c r="D459" s="21"/>
      <c r="E459" s="22" t="s">
        <v>1047</v>
      </c>
      <c r="F459" s="22" t="s">
        <v>1048</v>
      </c>
      <c r="H459" s="5" t="s">
        <v>1047</v>
      </c>
    </row>
    <row r="460" spans="1:8" x14ac:dyDescent="0.25">
      <c r="A460" s="19"/>
      <c r="B460" s="32"/>
      <c r="C460" s="21"/>
      <c r="D460" s="21"/>
      <c r="E460" s="22" t="s">
        <v>1049</v>
      </c>
      <c r="F460" s="22" t="s">
        <v>1050</v>
      </c>
      <c r="H460" s="5" t="s">
        <v>1049</v>
      </c>
    </row>
    <row r="461" spans="1:8" x14ac:dyDescent="0.25">
      <c r="A461" s="19"/>
      <c r="B461" s="32"/>
      <c r="C461" s="21"/>
      <c r="D461" s="21"/>
      <c r="E461" s="22" t="s">
        <v>1051</v>
      </c>
      <c r="F461" s="22" t="s">
        <v>1052</v>
      </c>
      <c r="H461" s="5" t="s">
        <v>1051</v>
      </c>
    </row>
    <row r="462" spans="1:8" x14ac:dyDescent="0.25">
      <c r="A462" s="19"/>
      <c r="B462" s="32"/>
      <c r="C462" s="33" t="s">
        <v>1053</v>
      </c>
      <c r="D462" s="33"/>
      <c r="E462" s="22" t="s">
        <v>1054</v>
      </c>
      <c r="F462" s="22" t="s">
        <v>1055</v>
      </c>
      <c r="H462" s="5" t="s">
        <v>1054</v>
      </c>
    </row>
    <row r="463" spans="1:8" x14ac:dyDescent="0.25">
      <c r="A463" s="19"/>
      <c r="B463" s="32"/>
      <c r="C463" s="33" t="s">
        <v>1056</v>
      </c>
      <c r="D463" s="33"/>
      <c r="E463" s="22" t="s">
        <v>1057</v>
      </c>
      <c r="F463" s="22" t="s">
        <v>1058</v>
      </c>
      <c r="H463" s="5" t="s">
        <v>1057</v>
      </c>
    </row>
    <row r="464" spans="1:8" x14ac:dyDescent="0.25">
      <c r="A464" s="19"/>
      <c r="B464" s="32"/>
      <c r="C464" s="33"/>
      <c r="D464" s="33"/>
      <c r="E464" s="22" t="s">
        <v>1059</v>
      </c>
      <c r="F464" s="22" t="s">
        <v>1060</v>
      </c>
      <c r="H464" s="5" t="s">
        <v>1059</v>
      </c>
    </row>
    <row r="465" spans="1:8" x14ac:dyDescent="0.25">
      <c r="A465" s="19"/>
      <c r="B465" s="32"/>
      <c r="C465" s="33"/>
      <c r="D465" s="33"/>
      <c r="E465" s="22" t="s">
        <v>1061</v>
      </c>
      <c r="F465" s="22" t="s">
        <v>1062</v>
      </c>
      <c r="H465" s="5" t="s">
        <v>1061</v>
      </c>
    </row>
    <row r="466" spans="1:8" x14ac:dyDescent="0.25">
      <c r="A466" s="19"/>
      <c r="B466" s="32"/>
      <c r="C466" s="33" t="s">
        <v>1063</v>
      </c>
      <c r="D466" s="33"/>
      <c r="E466" s="22" t="s">
        <v>1064</v>
      </c>
      <c r="F466" s="22" t="s">
        <v>1065</v>
      </c>
      <c r="H466" s="5" t="s">
        <v>1064</v>
      </c>
    </row>
    <row r="467" spans="1:8" x14ac:dyDescent="0.25">
      <c r="A467" s="19"/>
      <c r="B467" s="32"/>
      <c r="C467" s="33" t="s">
        <v>1066</v>
      </c>
      <c r="D467" s="33"/>
      <c r="E467" s="22" t="s">
        <v>1067</v>
      </c>
      <c r="F467" s="22" t="s">
        <v>1068</v>
      </c>
      <c r="H467" s="5" t="s">
        <v>1067</v>
      </c>
    </row>
    <row r="468" spans="1:8" x14ac:dyDescent="0.25">
      <c r="A468" s="19"/>
      <c r="B468" s="32"/>
      <c r="C468" s="33"/>
      <c r="D468" s="33"/>
      <c r="E468" s="22" t="s">
        <v>1069</v>
      </c>
      <c r="F468" s="22" t="s">
        <v>1070</v>
      </c>
      <c r="H468" s="5" t="s">
        <v>1069</v>
      </c>
    </row>
    <row r="469" spans="1:8" x14ac:dyDescent="0.25">
      <c r="A469" s="19"/>
      <c r="B469" s="32"/>
      <c r="C469" s="33"/>
      <c r="D469" s="33"/>
      <c r="E469" s="22" t="s">
        <v>1071</v>
      </c>
      <c r="F469" s="22" t="s">
        <v>1072</v>
      </c>
      <c r="H469" s="5" t="s">
        <v>1071</v>
      </c>
    </row>
    <row r="470" spans="1:8" x14ac:dyDescent="0.25">
      <c r="A470" s="19"/>
      <c r="B470" s="32"/>
      <c r="C470" s="33"/>
      <c r="D470" s="33"/>
      <c r="E470" s="22" t="s">
        <v>1073</v>
      </c>
      <c r="F470" s="22" t="s">
        <v>1074</v>
      </c>
      <c r="H470" s="5" t="s">
        <v>1073</v>
      </c>
    </row>
    <row r="471" spans="1:8" x14ac:dyDescent="0.25">
      <c r="A471" s="19"/>
      <c r="B471" s="32"/>
      <c r="C471" s="21"/>
      <c r="D471" s="21"/>
      <c r="E471" s="22" t="s">
        <v>1075</v>
      </c>
      <c r="F471" s="22" t="s">
        <v>1076</v>
      </c>
      <c r="H471" s="5" t="s">
        <v>1075</v>
      </c>
    </row>
    <row r="472" spans="1:8" x14ac:dyDescent="0.25">
      <c r="A472" s="19"/>
      <c r="B472" s="32"/>
      <c r="C472" s="21"/>
      <c r="D472" s="21"/>
      <c r="E472" s="22" t="s">
        <v>1077</v>
      </c>
      <c r="F472" s="22" t="s">
        <v>1078</v>
      </c>
      <c r="H472" s="5" t="s">
        <v>1077</v>
      </c>
    </row>
    <row r="473" spans="1:8" x14ac:dyDescent="0.25">
      <c r="A473" s="19"/>
      <c r="B473" s="32"/>
      <c r="C473" s="21"/>
      <c r="D473" s="21"/>
      <c r="E473" s="22" t="s">
        <v>1079</v>
      </c>
      <c r="F473" s="22" t="s">
        <v>1080</v>
      </c>
      <c r="H473" s="5" t="s">
        <v>1079</v>
      </c>
    </row>
    <row r="474" spans="1:8" x14ac:dyDescent="0.25">
      <c r="A474" s="19"/>
      <c r="B474" s="32"/>
      <c r="C474" s="33" t="s">
        <v>1081</v>
      </c>
      <c r="D474" s="33"/>
      <c r="E474" s="22" t="s">
        <v>1082</v>
      </c>
      <c r="F474" s="22" t="s">
        <v>1083</v>
      </c>
      <c r="H474" s="5" t="s">
        <v>1082</v>
      </c>
    </row>
    <row r="475" spans="1:8" x14ac:dyDescent="0.25">
      <c r="A475" s="19"/>
      <c r="B475" s="32"/>
      <c r="C475" s="33" t="s">
        <v>1084</v>
      </c>
      <c r="D475" s="33"/>
      <c r="E475" s="22" t="s">
        <v>1085</v>
      </c>
      <c r="F475" s="22" t="s">
        <v>1086</v>
      </c>
      <c r="H475" s="5" t="s">
        <v>1085</v>
      </c>
    </row>
    <row r="476" spans="1:8" x14ac:dyDescent="0.25">
      <c r="A476" s="19"/>
      <c r="B476" s="32"/>
      <c r="C476" s="33"/>
      <c r="D476" s="33"/>
      <c r="E476" s="22" t="s">
        <v>1087</v>
      </c>
      <c r="F476" s="22" t="s">
        <v>1088</v>
      </c>
      <c r="H476" s="5" t="s">
        <v>1087</v>
      </c>
    </row>
    <row r="477" spans="1:8" x14ac:dyDescent="0.25">
      <c r="A477" s="19"/>
      <c r="B477" s="32"/>
      <c r="C477" s="33" t="s">
        <v>1089</v>
      </c>
      <c r="D477" s="33"/>
      <c r="E477" s="22" t="s">
        <v>1090</v>
      </c>
      <c r="F477" s="22" t="s">
        <v>1091</v>
      </c>
      <c r="H477" s="5" t="s">
        <v>1090</v>
      </c>
    </row>
    <row r="478" spans="1:8" x14ac:dyDescent="0.25">
      <c r="A478" s="19"/>
      <c r="B478" s="32"/>
      <c r="C478" s="33"/>
      <c r="D478" s="33"/>
      <c r="E478" s="22" t="s">
        <v>1092</v>
      </c>
      <c r="F478" s="22" t="s">
        <v>1093</v>
      </c>
      <c r="H478" s="5" t="s">
        <v>1092</v>
      </c>
    </row>
    <row r="479" spans="1:8" x14ac:dyDescent="0.25">
      <c r="A479" s="19"/>
      <c r="B479" s="32"/>
      <c r="C479" s="33" t="s">
        <v>1094</v>
      </c>
      <c r="D479" s="33"/>
      <c r="E479" s="22" t="s">
        <v>1095</v>
      </c>
      <c r="F479" s="22" t="s">
        <v>1096</v>
      </c>
      <c r="H479" s="5" t="s">
        <v>1095</v>
      </c>
    </row>
    <row r="480" spans="1:8" x14ac:dyDescent="0.25">
      <c r="A480" s="19"/>
      <c r="B480" s="32"/>
      <c r="C480" s="33"/>
      <c r="D480" s="33"/>
      <c r="E480" s="22" t="s">
        <v>1097</v>
      </c>
      <c r="F480" s="22" t="s">
        <v>1098</v>
      </c>
      <c r="H480" s="5" t="s">
        <v>1097</v>
      </c>
    </row>
    <row r="481" spans="1:8" x14ac:dyDescent="0.25">
      <c r="A481" s="19"/>
      <c r="B481" s="32"/>
      <c r="C481" s="33" t="s">
        <v>1099</v>
      </c>
      <c r="D481" s="33"/>
      <c r="E481" s="22" t="s">
        <v>1100</v>
      </c>
      <c r="F481" s="22" t="s">
        <v>1101</v>
      </c>
      <c r="H481" s="5" t="s">
        <v>1100</v>
      </c>
    </row>
    <row r="482" spans="1:8" x14ac:dyDescent="0.25">
      <c r="A482" s="19"/>
      <c r="B482" s="32"/>
      <c r="C482" s="33"/>
      <c r="D482" s="33"/>
      <c r="E482" s="22" t="s">
        <v>1102</v>
      </c>
      <c r="F482" s="22" t="s">
        <v>1103</v>
      </c>
      <c r="H482" s="5" t="s">
        <v>1102</v>
      </c>
    </row>
    <row r="483" spans="1:8" x14ac:dyDescent="0.25">
      <c r="A483" s="19"/>
      <c r="B483" s="32"/>
      <c r="C483" s="33"/>
      <c r="D483" s="33"/>
      <c r="E483" s="22" t="s">
        <v>1104</v>
      </c>
      <c r="F483" s="22" t="s">
        <v>1105</v>
      </c>
      <c r="H483" s="5" t="s">
        <v>1104</v>
      </c>
    </row>
    <row r="484" spans="1:8" x14ac:dyDescent="0.25">
      <c r="A484" s="19"/>
      <c r="B484" s="21"/>
      <c r="C484" s="30"/>
      <c r="D484" s="30"/>
      <c r="E484" s="22" t="s">
        <v>1106</v>
      </c>
      <c r="F484" s="22" t="s">
        <v>1107</v>
      </c>
      <c r="H484" s="5" t="s">
        <v>1106</v>
      </c>
    </row>
    <row r="485" spans="1:8" x14ac:dyDescent="0.25">
      <c r="A485" s="19"/>
      <c r="B485" s="21"/>
      <c r="C485" s="30"/>
      <c r="D485" s="30"/>
      <c r="E485" s="22" t="s">
        <v>1108</v>
      </c>
      <c r="F485" s="22" t="s">
        <v>1109</v>
      </c>
      <c r="H485" s="5" t="s">
        <v>1108</v>
      </c>
    </row>
    <row r="486" spans="1:8" x14ac:dyDescent="0.25">
      <c r="A486" s="19"/>
      <c r="B486" s="21"/>
      <c r="C486" s="30"/>
      <c r="D486" s="30"/>
      <c r="E486" s="22" t="s">
        <v>1110</v>
      </c>
      <c r="F486" s="22" t="s">
        <v>1111</v>
      </c>
      <c r="H486" s="5" t="s">
        <v>1110</v>
      </c>
    </row>
    <row r="487" spans="1:8" x14ac:dyDescent="0.25">
      <c r="A487" s="19"/>
      <c r="B487" s="20" t="s">
        <v>1112</v>
      </c>
      <c r="C487" s="21" t="s">
        <v>1113</v>
      </c>
      <c r="D487" s="21"/>
      <c r="E487" s="22" t="s">
        <v>1114</v>
      </c>
      <c r="F487" s="22" t="s">
        <v>1115</v>
      </c>
      <c r="H487" s="5" t="s">
        <v>1114</v>
      </c>
    </row>
    <row r="488" spans="1:8" x14ac:dyDescent="0.25">
      <c r="A488" s="19"/>
      <c r="B488" s="20"/>
      <c r="C488" s="21"/>
      <c r="D488" s="21"/>
      <c r="E488" s="22" t="s">
        <v>1116</v>
      </c>
      <c r="F488" s="22" t="s">
        <v>1117</v>
      </c>
      <c r="H488" s="5" t="s">
        <v>1116</v>
      </c>
    </row>
    <row r="489" spans="1:8" x14ac:dyDescent="0.25">
      <c r="A489" s="19"/>
      <c r="B489" s="20"/>
      <c r="C489" s="21"/>
      <c r="D489" s="21"/>
      <c r="E489" s="22" t="s">
        <v>1118</v>
      </c>
      <c r="F489" s="22" t="s">
        <v>1119</v>
      </c>
      <c r="H489" s="5" t="s">
        <v>1118</v>
      </c>
    </row>
    <row r="490" spans="1:8" x14ac:dyDescent="0.25">
      <c r="A490" s="19"/>
      <c r="B490" s="20"/>
      <c r="C490" s="21"/>
      <c r="D490" s="21"/>
      <c r="E490" s="22" t="s">
        <v>1120</v>
      </c>
      <c r="F490" s="22" t="s">
        <v>1121</v>
      </c>
      <c r="H490" s="5" t="s">
        <v>1120</v>
      </c>
    </row>
    <row r="491" spans="1:8" x14ac:dyDescent="0.25">
      <c r="A491" s="19"/>
      <c r="B491" s="20"/>
      <c r="C491" s="21"/>
      <c r="D491" s="21"/>
      <c r="E491" s="22" t="s">
        <v>1122</v>
      </c>
      <c r="F491" s="22" t="s">
        <v>1123</v>
      </c>
      <c r="H491" s="5" t="s">
        <v>1122</v>
      </c>
    </row>
    <row r="492" spans="1:8" x14ac:dyDescent="0.25">
      <c r="A492" s="19"/>
      <c r="B492" s="20"/>
      <c r="C492" s="21"/>
      <c r="D492" s="21"/>
      <c r="E492" s="22" t="s">
        <v>1124</v>
      </c>
      <c r="F492" s="22" t="s">
        <v>1125</v>
      </c>
      <c r="H492" s="5" t="s">
        <v>1124</v>
      </c>
    </row>
    <row r="493" spans="1:8" x14ac:dyDescent="0.25">
      <c r="A493" s="19"/>
      <c r="B493" s="20"/>
      <c r="C493" s="21"/>
      <c r="D493" s="21"/>
      <c r="E493" s="22" t="s">
        <v>1126</v>
      </c>
      <c r="F493" s="22" t="s">
        <v>1127</v>
      </c>
      <c r="H493" s="5" t="s">
        <v>1126</v>
      </c>
    </row>
    <row r="494" spans="1:8" x14ac:dyDescent="0.25">
      <c r="A494" s="19"/>
      <c r="B494" s="20"/>
      <c r="C494" s="21"/>
      <c r="D494" s="21"/>
      <c r="E494" s="22" t="s">
        <v>1128</v>
      </c>
      <c r="F494" s="22" t="s">
        <v>1129</v>
      </c>
      <c r="H494" s="5" t="s">
        <v>1128</v>
      </c>
    </row>
    <row r="495" spans="1:8" x14ac:dyDescent="0.25">
      <c r="A495" s="19"/>
      <c r="B495" s="20"/>
      <c r="C495" s="21"/>
      <c r="D495" s="21"/>
      <c r="E495" s="22" t="s">
        <v>1130</v>
      </c>
      <c r="F495" s="22" t="s">
        <v>1131</v>
      </c>
      <c r="H495" s="5" t="s">
        <v>1130</v>
      </c>
    </row>
    <row r="496" spans="1:8" x14ac:dyDescent="0.25">
      <c r="A496" s="19"/>
      <c r="B496" s="20"/>
      <c r="C496" s="21"/>
      <c r="D496" s="21"/>
      <c r="E496" s="22" t="s">
        <v>1132</v>
      </c>
      <c r="F496" s="22" t="s">
        <v>1133</v>
      </c>
      <c r="H496" s="5" t="s">
        <v>1132</v>
      </c>
    </row>
    <row r="497" spans="1:8" x14ac:dyDescent="0.25">
      <c r="A497" s="19"/>
      <c r="B497" s="20"/>
      <c r="C497" s="21"/>
      <c r="D497" s="21"/>
      <c r="E497" s="22" t="s">
        <v>1134</v>
      </c>
      <c r="F497" s="22" t="s">
        <v>1135</v>
      </c>
      <c r="H497" s="5" t="s">
        <v>1134</v>
      </c>
    </row>
    <row r="498" spans="1:8" x14ac:dyDescent="0.25">
      <c r="A498" s="19"/>
      <c r="B498" s="20"/>
      <c r="C498" s="21"/>
      <c r="D498" s="21"/>
      <c r="E498" s="22" t="s">
        <v>1136</v>
      </c>
      <c r="F498" s="22" t="s">
        <v>1137</v>
      </c>
      <c r="H498" s="5" t="s">
        <v>1136</v>
      </c>
    </row>
    <row r="499" spans="1:8" x14ac:dyDescent="0.25">
      <c r="A499" s="19"/>
      <c r="B499" s="20"/>
      <c r="C499" s="21"/>
      <c r="D499" s="21"/>
      <c r="E499" s="22" t="s">
        <v>1138</v>
      </c>
      <c r="F499" s="22" t="s">
        <v>1139</v>
      </c>
      <c r="H499" s="5" t="s">
        <v>1138</v>
      </c>
    </row>
    <row r="500" spans="1:8" x14ac:dyDescent="0.25">
      <c r="A500" s="19"/>
      <c r="B500" s="20"/>
      <c r="C500" s="21" t="s">
        <v>1140</v>
      </c>
      <c r="D500" s="21"/>
      <c r="E500" s="22" t="s">
        <v>1141</v>
      </c>
      <c r="F500" s="22" t="s">
        <v>1142</v>
      </c>
      <c r="H500" s="5" t="s">
        <v>1141</v>
      </c>
    </row>
    <row r="501" spans="1:8" x14ac:dyDescent="0.25">
      <c r="A501" s="19"/>
      <c r="B501" s="20"/>
      <c r="C501" s="21"/>
      <c r="D501" s="21"/>
      <c r="E501" s="22" t="s">
        <v>1143</v>
      </c>
      <c r="F501" s="22" t="s">
        <v>1144</v>
      </c>
      <c r="H501" s="5" t="s">
        <v>1143</v>
      </c>
    </row>
    <row r="502" spans="1:8" x14ac:dyDescent="0.25">
      <c r="A502" s="19"/>
      <c r="B502" s="20"/>
      <c r="C502" s="21"/>
      <c r="D502" s="21"/>
      <c r="E502" s="22" t="s">
        <v>1145</v>
      </c>
      <c r="F502" s="22" t="s">
        <v>1146</v>
      </c>
      <c r="H502" s="5" t="s">
        <v>1145</v>
      </c>
    </row>
    <row r="503" spans="1:8" x14ac:dyDescent="0.25">
      <c r="A503" s="19"/>
      <c r="B503" s="20"/>
      <c r="C503" s="33"/>
      <c r="D503" s="33"/>
      <c r="E503" s="22" t="s">
        <v>1147</v>
      </c>
      <c r="F503" s="22" t="s">
        <v>1148</v>
      </c>
      <c r="H503" s="5" t="s">
        <v>1147</v>
      </c>
    </row>
    <row r="504" spans="1:8" x14ac:dyDescent="0.25">
      <c r="A504" s="19"/>
      <c r="B504" s="20"/>
      <c r="C504" s="33"/>
      <c r="D504" s="33"/>
      <c r="E504" s="22" t="s">
        <v>1149</v>
      </c>
      <c r="F504" s="22" t="s">
        <v>1150</v>
      </c>
      <c r="H504" s="5" t="s">
        <v>1149</v>
      </c>
    </row>
    <row r="505" spans="1:8" x14ac:dyDescent="0.25">
      <c r="A505" s="19"/>
      <c r="B505" s="20"/>
      <c r="C505" s="33" t="s">
        <v>1151</v>
      </c>
      <c r="D505" s="33"/>
      <c r="E505" s="22" t="s">
        <v>1152</v>
      </c>
      <c r="F505" s="22" t="s">
        <v>1153</v>
      </c>
      <c r="H505" s="5" t="s">
        <v>1152</v>
      </c>
    </row>
    <row r="506" spans="1:8" x14ac:dyDescent="0.25">
      <c r="A506" s="19"/>
      <c r="B506" s="20"/>
      <c r="C506" s="33"/>
      <c r="D506" s="33"/>
      <c r="E506" s="22" t="s">
        <v>1154</v>
      </c>
      <c r="F506" s="22" t="s">
        <v>1155</v>
      </c>
      <c r="H506" s="5" t="s">
        <v>1154</v>
      </c>
    </row>
    <row r="507" spans="1:8" x14ac:dyDescent="0.25">
      <c r="A507" s="19"/>
      <c r="B507" s="20"/>
      <c r="C507" s="33"/>
      <c r="D507" s="33"/>
      <c r="E507" s="22" t="s">
        <v>1156</v>
      </c>
      <c r="F507" s="22" t="s">
        <v>1157</v>
      </c>
      <c r="H507" s="5" t="s">
        <v>1156</v>
      </c>
    </row>
    <row r="508" spans="1:8" x14ac:dyDescent="0.25">
      <c r="A508" s="19"/>
      <c r="B508" s="20"/>
      <c r="C508" s="33"/>
      <c r="D508" s="33"/>
      <c r="E508" s="22" t="s">
        <v>1158</v>
      </c>
      <c r="F508" s="22" t="s">
        <v>1159</v>
      </c>
      <c r="H508" s="5" t="s">
        <v>1158</v>
      </c>
    </row>
    <row r="509" spans="1:8" x14ac:dyDescent="0.25">
      <c r="A509" s="19"/>
      <c r="B509" s="20"/>
      <c r="C509" s="21" t="s">
        <v>1160</v>
      </c>
      <c r="D509" s="21"/>
      <c r="E509" s="22" t="s">
        <v>1161</v>
      </c>
      <c r="F509" s="22" t="s">
        <v>1162</v>
      </c>
      <c r="H509" s="5" t="s">
        <v>1161</v>
      </c>
    </row>
    <row r="510" spans="1:8" x14ac:dyDescent="0.25">
      <c r="A510" s="19"/>
      <c r="B510" s="20"/>
      <c r="C510" s="21"/>
      <c r="D510" s="21"/>
      <c r="E510" s="22" t="s">
        <v>1163</v>
      </c>
      <c r="F510" s="22" t="s">
        <v>1164</v>
      </c>
      <c r="H510" s="5" t="s">
        <v>1163</v>
      </c>
    </row>
    <row r="511" spans="1:8" x14ac:dyDescent="0.25">
      <c r="A511" s="19"/>
      <c r="B511" s="20"/>
      <c r="C511" s="21"/>
      <c r="D511" s="21"/>
      <c r="E511" s="22" t="s">
        <v>1165</v>
      </c>
      <c r="F511" s="22" t="s">
        <v>1166</v>
      </c>
      <c r="H511" s="5" t="s">
        <v>1165</v>
      </c>
    </row>
    <row r="512" spans="1:8" x14ac:dyDescent="0.25">
      <c r="A512" s="19"/>
      <c r="B512" s="20"/>
      <c r="C512" s="21"/>
      <c r="D512" s="21"/>
      <c r="E512" s="22" t="s">
        <v>1167</v>
      </c>
      <c r="F512" s="22" t="s">
        <v>1168</v>
      </c>
      <c r="H512" s="5" t="s">
        <v>1167</v>
      </c>
    </row>
    <row r="513" spans="1:8" x14ac:dyDescent="0.25">
      <c r="A513" s="19"/>
      <c r="B513" s="20"/>
      <c r="C513" s="21"/>
      <c r="D513" s="21"/>
      <c r="E513" s="22" t="s">
        <v>1169</v>
      </c>
      <c r="F513" s="22" t="s">
        <v>1170</v>
      </c>
      <c r="H513" s="5" t="s">
        <v>1169</v>
      </c>
    </row>
    <row r="514" spans="1:8" x14ac:dyDescent="0.25">
      <c r="A514" s="19"/>
      <c r="B514" s="20"/>
      <c r="C514" s="21"/>
      <c r="D514" s="21"/>
      <c r="E514" s="22" t="s">
        <v>1171</v>
      </c>
      <c r="F514" s="22" t="s">
        <v>1172</v>
      </c>
      <c r="H514" s="5" t="s">
        <v>1171</v>
      </c>
    </row>
    <row r="515" spans="1:8" x14ac:dyDescent="0.25">
      <c r="A515" s="19"/>
      <c r="B515" s="20"/>
      <c r="C515" s="21"/>
      <c r="D515" s="21"/>
      <c r="E515" s="22" t="s">
        <v>1173</v>
      </c>
      <c r="F515" s="22" t="s">
        <v>1174</v>
      </c>
      <c r="H515" s="5" t="s">
        <v>1173</v>
      </c>
    </row>
    <row r="516" spans="1:8" x14ac:dyDescent="0.25">
      <c r="A516" s="19"/>
      <c r="B516" s="20"/>
      <c r="C516" s="21"/>
      <c r="D516" s="21"/>
      <c r="E516" s="22" t="s">
        <v>1175</v>
      </c>
      <c r="F516" s="22" t="s">
        <v>1176</v>
      </c>
      <c r="H516" s="5" t="s">
        <v>1175</v>
      </c>
    </row>
    <row r="517" spans="1:8" x14ac:dyDescent="0.25">
      <c r="A517" s="19"/>
      <c r="B517" s="20"/>
      <c r="C517" s="21" t="s">
        <v>1177</v>
      </c>
      <c r="D517" s="21"/>
      <c r="E517" s="22" t="s">
        <v>1178</v>
      </c>
      <c r="F517" s="22" t="s">
        <v>1179</v>
      </c>
      <c r="H517" s="5" t="s">
        <v>1178</v>
      </c>
    </row>
    <row r="518" spans="1:8" x14ac:dyDescent="0.25">
      <c r="A518" s="19"/>
      <c r="B518" s="20"/>
      <c r="C518" s="21"/>
      <c r="D518" s="21"/>
      <c r="E518" s="22" t="s">
        <v>1180</v>
      </c>
      <c r="F518" s="22" t="s">
        <v>1181</v>
      </c>
      <c r="H518" s="5" t="s">
        <v>1180</v>
      </c>
    </row>
    <row r="519" spans="1:8" x14ac:dyDescent="0.25">
      <c r="A519" s="19"/>
      <c r="B519" s="20"/>
      <c r="C519" s="21"/>
      <c r="D519" s="21"/>
      <c r="E519" s="22" t="s">
        <v>1182</v>
      </c>
      <c r="F519" s="22" t="s">
        <v>1183</v>
      </c>
      <c r="H519" s="5" t="s">
        <v>1182</v>
      </c>
    </row>
    <row r="520" spans="1:8" x14ac:dyDescent="0.25">
      <c r="A520" s="19"/>
      <c r="B520" s="20"/>
      <c r="C520" s="21"/>
      <c r="D520" s="21"/>
      <c r="E520" s="22" t="s">
        <v>1184</v>
      </c>
      <c r="F520" s="22" t="s">
        <v>1185</v>
      </c>
      <c r="H520" s="5" t="s">
        <v>1184</v>
      </c>
    </row>
    <row r="521" spans="1:8" x14ac:dyDescent="0.25">
      <c r="A521" s="19"/>
      <c r="B521" s="20"/>
      <c r="C521" s="21"/>
      <c r="D521" s="21"/>
      <c r="E521" s="22" t="s">
        <v>1186</v>
      </c>
      <c r="F521" s="22" t="s">
        <v>1187</v>
      </c>
      <c r="H521" s="5" t="s">
        <v>1186</v>
      </c>
    </row>
    <row r="522" spans="1:8" x14ac:dyDescent="0.25">
      <c r="A522" s="19"/>
      <c r="B522" s="20"/>
      <c r="C522" s="33" t="s">
        <v>1188</v>
      </c>
      <c r="D522" s="33"/>
      <c r="E522" s="22" t="s">
        <v>1189</v>
      </c>
      <c r="F522" s="22" t="s">
        <v>1190</v>
      </c>
      <c r="H522" s="5" t="s">
        <v>1189</v>
      </c>
    </row>
    <row r="523" spans="1:8" x14ac:dyDescent="0.25">
      <c r="A523" s="19"/>
      <c r="B523" s="20"/>
      <c r="C523" s="33"/>
      <c r="D523" s="33"/>
      <c r="E523" s="22" t="s">
        <v>1191</v>
      </c>
      <c r="F523" s="22" t="s">
        <v>1192</v>
      </c>
      <c r="H523" s="5" t="s">
        <v>1191</v>
      </c>
    </row>
    <row r="524" spans="1:8" x14ac:dyDescent="0.25">
      <c r="A524" s="19"/>
      <c r="B524" s="20"/>
      <c r="C524" s="33" t="s">
        <v>1193</v>
      </c>
      <c r="D524" s="33"/>
      <c r="E524" s="22" t="s">
        <v>1194</v>
      </c>
      <c r="F524" s="22" t="s">
        <v>1195</v>
      </c>
      <c r="H524" s="5" t="s">
        <v>1194</v>
      </c>
    </row>
    <row r="525" spans="1:8" x14ac:dyDescent="0.25">
      <c r="A525" s="19"/>
      <c r="B525" s="20"/>
      <c r="C525" s="21"/>
      <c r="D525" s="21"/>
      <c r="E525" s="22" t="s">
        <v>1196</v>
      </c>
      <c r="F525" s="22" t="s">
        <v>1197</v>
      </c>
      <c r="H525" s="5" t="s">
        <v>1196</v>
      </c>
    </row>
    <row r="526" spans="1:8" x14ac:dyDescent="0.25">
      <c r="A526" s="19"/>
      <c r="B526" s="20"/>
      <c r="C526" s="21"/>
      <c r="D526" s="21"/>
      <c r="E526" s="22" t="s">
        <v>1198</v>
      </c>
      <c r="F526" s="22" t="s">
        <v>1199</v>
      </c>
      <c r="H526" s="5" t="s">
        <v>1198</v>
      </c>
    </row>
    <row r="527" spans="1:8" x14ac:dyDescent="0.25">
      <c r="A527" s="19"/>
      <c r="B527" s="20"/>
      <c r="C527" s="21"/>
      <c r="D527" s="21"/>
      <c r="E527" s="22" t="s">
        <v>1200</v>
      </c>
      <c r="F527" s="22" t="s">
        <v>1201</v>
      </c>
      <c r="H527" s="5" t="s">
        <v>1200</v>
      </c>
    </row>
    <row r="528" spans="1:8" x14ac:dyDescent="0.25">
      <c r="A528" s="19"/>
      <c r="B528" s="20"/>
      <c r="C528" s="21"/>
      <c r="D528" s="21"/>
      <c r="E528" s="22" t="s">
        <v>1202</v>
      </c>
      <c r="F528" s="22" t="s">
        <v>1203</v>
      </c>
      <c r="H528" s="5" t="s">
        <v>1202</v>
      </c>
    </row>
    <row r="529" spans="1:8" x14ac:dyDescent="0.25">
      <c r="A529" s="19"/>
      <c r="B529" s="20"/>
      <c r="C529" s="21"/>
      <c r="D529" s="21"/>
      <c r="E529" s="22" t="s">
        <v>1204</v>
      </c>
      <c r="F529" s="22" t="s">
        <v>1205</v>
      </c>
      <c r="H529" s="5" t="s">
        <v>1204</v>
      </c>
    </row>
    <row r="530" spans="1:8" x14ac:dyDescent="0.25">
      <c r="A530" s="19"/>
      <c r="B530" s="20"/>
      <c r="C530" s="33"/>
      <c r="D530" s="33"/>
      <c r="E530" s="22" t="s">
        <v>1206</v>
      </c>
      <c r="F530" s="22" t="s">
        <v>1207</v>
      </c>
      <c r="H530" s="5" t="s">
        <v>1206</v>
      </c>
    </row>
    <row r="531" spans="1:8" x14ac:dyDescent="0.25">
      <c r="A531" s="19"/>
      <c r="B531" s="20"/>
      <c r="C531" s="33" t="s">
        <v>1208</v>
      </c>
      <c r="D531" s="33"/>
      <c r="E531" s="22" t="s">
        <v>1209</v>
      </c>
      <c r="F531" s="22" t="s">
        <v>1210</v>
      </c>
      <c r="H531" s="5" t="s">
        <v>1209</v>
      </c>
    </row>
    <row r="532" spans="1:8" x14ac:dyDescent="0.25">
      <c r="A532" s="19"/>
      <c r="B532" s="20"/>
      <c r="C532" s="33"/>
      <c r="D532" s="33"/>
      <c r="E532" s="22" t="s">
        <v>1211</v>
      </c>
      <c r="F532" s="22" t="s">
        <v>1212</v>
      </c>
      <c r="H532" s="5" t="s">
        <v>1211</v>
      </c>
    </row>
    <row r="533" spans="1:8" x14ac:dyDescent="0.25">
      <c r="A533" s="19"/>
      <c r="B533" s="20"/>
      <c r="C533" s="33"/>
      <c r="D533" s="33"/>
      <c r="E533" s="22" t="s">
        <v>1213</v>
      </c>
      <c r="F533" s="22" t="s">
        <v>1214</v>
      </c>
      <c r="H533" s="5" t="s">
        <v>1213</v>
      </c>
    </row>
    <row r="534" spans="1:8" x14ac:dyDescent="0.25">
      <c r="A534" s="19"/>
      <c r="B534" s="20"/>
      <c r="C534" s="33" t="s">
        <v>1215</v>
      </c>
      <c r="D534" s="33"/>
      <c r="E534" s="22" t="s">
        <v>1216</v>
      </c>
      <c r="F534" s="22" t="s">
        <v>1217</v>
      </c>
      <c r="H534" s="5" t="s">
        <v>1216</v>
      </c>
    </row>
    <row r="535" spans="1:8" x14ac:dyDescent="0.25">
      <c r="A535" s="19"/>
      <c r="B535" s="20"/>
      <c r="C535" s="33"/>
      <c r="D535" s="33"/>
      <c r="E535" s="22" t="s">
        <v>1218</v>
      </c>
      <c r="F535" s="22" t="s">
        <v>1219</v>
      </c>
      <c r="H535" s="5" t="s">
        <v>1218</v>
      </c>
    </row>
    <row r="536" spans="1:8" x14ac:dyDescent="0.25">
      <c r="A536" s="19"/>
      <c r="B536" s="20"/>
      <c r="C536" s="33" t="s">
        <v>1220</v>
      </c>
      <c r="D536" s="33"/>
      <c r="E536" s="22" t="s">
        <v>1221</v>
      </c>
      <c r="F536" s="22" t="s">
        <v>1222</v>
      </c>
      <c r="H536" s="5" t="s">
        <v>1221</v>
      </c>
    </row>
    <row r="537" spans="1:8" x14ac:dyDescent="0.25">
      <c r="A537" s="19"/>
      <c r="B537" s="20"/>
      <c r="C537" s="21"/>
      <c r="D537" s="21"/>
      <c r="E537" s="22" t="s">
        <v>1223</v>
      </c>
      <c r="F537" s="22" t="s">
        <v>1224</v>
      </c>
      <c r="H537" s="5" t="s">
        <v>1223</v>
      </c>
    </row>
    <row r="538" spans="1:8" x14ac:dyDescent="0.25">
      <c r="A538" s="19"/>
      <c r="B538" s="20"/>
      <c r="C538" s="21"/>
      <c r="D538" s="21"/>
      <c r="E538" s="22" t="s">
        <v>1225</v>
      </c>
      <c r="F538" s="22" t="s">
        <v>1226</v>
      </c>
      <c r="H538" s="5" t="s">
        <v>1225</v>
      </c>
    </row>
    <row r="539" spans="1:8" x14ac:dyDescent="0.25">
      <c r="A539" s="19"/>
      <c r="B539" s="20"/>
      <c r="C539" s="21"/>
      <c r="D539" s="21"/>
      <c r="E539" s="22" t="s">
        <v>1227</v>
      </c>
      <c r="F539" s="22" t="s">
        <v>1228</v>
      </c>
      <c r="H539" s="5" t="s">
        <v>1227</v>
      </c>
    </row>
    <row r="540" spans="1:8" x14ac:dyDescent="0.25">
      <c r="A540" s="19"/>
      <c r="B540" s="20"/>
      <c r="C540" s="21"/>
      <c r="D540" s="21"/>
      <c r="E540" s="22" t="s">
        <v>1229</v>
      </c>
      <c r="F540" s="22" t="s">
        <v>1230</v>
      </c>
      <c r="H540" s="5" t="s">
        <v>1229</v>
      </c>
    </row>
    <row r="541" spans="1:8" x14ac:dyDescent="0.25">
      <c r="A541" s="19"/>
      <c r="B541" s="20"/>
      <c r="C541" s="21"/>
      <c r="D541" s="21"/>
      <c r="E541" s="22" t="s">
        <v>1231</v>
      </c>
      <c r="F541" s="22" t="s">
        <v>1232</v>
      </c>
      <c r="H541" s="5" t="s">
        <v>1231</v>
      </c>
    </row>
    <row r="542" spans="1:8" x14ac:dyDescent="0.25">
      <c r="A542" s="19"/>
      <c r="B542" s="20"/>
      <c r="C542" s="21"/>
      <c r="D542" s="21"/>
      <c r="E542" s="22" t="s">
        <v>1233</v>
      </c>
      <c r="F542" s="22" t="s">
        <v>1234</v>
      </c>
      <c r="H542" s="5" t="s">
        <v>1233</v>
      </c>
    </row>
    <row r="543" spans="1:8" x14ac:dyDescent="0.25">
      <c r="A543" s="19"/>
      <c r="B543" s="20"/>
      <c r="C543" s="21"/>
      <c r="D543" s="21"/>
      <c r="E543" s="22" t="s">
        <v>1235</v>
      </c>
      <c r="F543" s="22" t="s">
        <v>1236</v>
      </c>
      <c r="H543" s="5" t="s">
        <v>1235</v>
      </c>
    </row>
    <row r="544" spans="1:8" x14ac:dyDescent="0.25">
      <c r="A544" s="19"/>
      <c r="B544" s="20"/>
      <c r="C544" s="21"/>
      <c r="D544" s="21"/>
      <c r="E544" s="22" t="s">
        <v>1237</v>
      </c>
      <c r="F544" s="22" t="s">
        <v>1238</v>
      </c>
      <c r="H544" s="5" t="s">
        <v>1237</v>
      </c>
    </row>
    <row r="545" spans="1:8" x14ac:dyDescent="0.25">
      <c r="A545" s="19"/>
      <c r="B545" s="20"/>
      <c r="C545" s="21"/>
      <c r="D545" s="21"/>
      <c r="E545" s="22" t="s">
        <v>1239</v>
      </c>
      <c r="F545" s="22" t="s">
        <v>1240</v>
      </c>
      <c r="H545" s="5" t="s">
        <v>1239</v>
      </c>
    </row>
    <row r="546" spans="1:8" x14ac:dyDescent="0.25">
      <c r="A546" s="19"/>
      <c r="B546" s="20"/>
      <c r="C546" s="21"/>
      <c r="D546" s="21"/>
      <c r="E546" s="22" t="s">
        <v>1241</v>
      </c>
      <c r="F546" s="22" t="s">
        <v>1242</v>
      </c>
      <c r="H546" s="5" t="s">
        <v>1241</v>
      </c>
    </row>
    <row r="547" spans="1:8" x14ac:dyDescent="0.25">
      <c r="A547" s="19"/>
      <c r="B547" s="20"/>
      <c r="C547" s="21"/>
      <c r="D547" s="21"/>
      <c r="E547" s="22" t="s">
        <v>1243</v>
      </c>
      <c r="F547" s="22" t="s">
        <v>1244</v>
      </c>
      <c r="H547" s="5" t="s">
        <v>1243</v>
      </c>
    </row>
    <row r="548" spans="1:8" x14ac:dyDescent="0.25">
      <c r="A548" s="19"/>
      <c r="B548" s="20"/>
      <c r="C548" s="21"/>
      <c r="D548" s="21"/>
      <c r="E548" s="22" t="s">
        <v>1245</v>
      </c>
      <c r="F548" s="22" t="s">
        <v>1246</v>
      </c>
      <c r="H548" s="5" t="s">
        <v>1245</v>
      </c>
    </row>
    <row r="549" spans="1:8" x14ac:dyDescent="0.25">
      <c r="A549" s="19"/>
      <c r="B549" s="20"/>
      <c r="C549" s="21"/>
      <c r="D549" s="21"/>
      <c r="E549" s="22" t="s">
        <v>1247</v>
      </c>
      <c r="F549" s="22" t="s">
        <v>1248</v>
      </c>
      <c r="H549" s="5" t="s">
        <v>1247</v>
      </c>
    </row>
    <row r="550" spans="1:8" x14ac:dyDescent="0.25">
      <c r="A550" s="19"/>
      <c r="B550" s="20"/>
      <c r="C550" s="21"/>
      <c r="D550" s="21"/>
      <c r="E550" s="22" t="s">
        <v>1249</v>
      </c>
      <c r="F550" s="22" t="s">
        <v>1250</v>
      </c>
      <c r="H550" s="5" t="s">
        <v>1249</v>
      </c>
    </row>
    <row r="551" spans="1:8" x14ac:dyDescent="0.25">
      <c r="A551" s="19"/>
      <c r="B551" s="20"/>
      <c r="C551" s="21"/>
      <c r="D551" s="21"/>
      <c r="E551" s="22" t="s">
        <v>1251</v>
      </c>
      <c r="F551" s="22" t="s">
        <v>1252</v>
      </c>
      <c r="H551" s="5" t="s">
        <v>1251</v>
      </c>
    </row>
    <row r="552" spans="1:8" x14ac:dyDescent="0.25">
      <c r="A552" s="19"/>
      <c r="B552" s="20"/>
      <c r="C552" s="21"/>
      <c r="D552" s="21"/>
      <c r="E552" s="22" t="s">
        <v>1253</v>
      </c>
      <c r="F552" s="22" t="s">
        <v>1254</v>
      </c>
      <c r="H552" s="5" t="s">
        <v>1253</v>
      </c>
    </row>
    <row r="553" spans="1:8" x14ac:dyDescent="0.25">
      <c r="A553" s="19"/>
      <c r="B553" s="20"/>
      <c r="C553" s="21"/>
      <c r="D553" s="21"/>
      <c r="E553" s="22" t="s">
        <v>1255</v>
      </c>
      <c r="F553" s="22" t="s">
        <v>1256</v>
      </c>
      <c r="H553" s="5" t="s">
        <v>1255</v>
      </c>
    </row>
    <row r="554" spans="1:8" x14ac:dyDescent="0.25">
      <c r="A554" s="19"/>
      <c r="B554" s="20"/>
      <c r="C554" s="21" t="s">
        <v>1257</v>
      </c>
      <c r="D554" s="21"/>
      <c r="E554" s="22" t="s">
        <v>1258</v>
      </c>
      <c r="F554" s="22" t="s">
        <v>1259</v>
      </c>
      <c r="H554" s="5" t="s">
        <v>1258</v>
      </c>
    </row>
    <row r="555" spans="1:8" x14ac:dyDescent="0.25">
      <c r="A555" s="19"/>
      <c r="B555" s="20"/>
      <c r="C555" s="21"/>
      <c r="D555" s="21"/>
      <c r="E555" s="22" t="s">
        <v>1260</v>
      </c>
      <c r="F555" s="22" t="s">
        <v>1261</v>
      </c>
      <c r="H555" s="5" t="s">
        <v>1260</v>
      </c>
    </row>
    <row r="556" spans="1:8" x14ac:dyDescent="0.25">
      <c r="A556" s="19"/>
      <c r="B556" s="20"/>
      <c r="C556" s="21"/>
      <c r="D556" s="21"/>
      <c r="E556" s="22" t="s">
        <v>1262</v>
      </c>
      <c r="F556" s="22" t="s">
        <v>1263</v>
      </c>
      <c r="H556" s="5" t="s">
        <v>1262</v>
      </c>
    </row>
    <row r="557" spans="1:8" x14ac:dyDescent="0.25">
      <c r="A557" s="19"/>
      <c r="B557" s="20"/>
      <c r="C557" s="21"/>
      <c r="D557" s="21"/>
      <c r="E557" s="22" t="s">
        <v>1264</v>
      </c>
      <c r="F557" s="22" t="s">
        <v>1265</v>
      </c>
      <c r="H557" s="5" t="s">
        <v>1264</v>
      </c>
    </row>
    <row r="558" spans="1:8" x14ac:dyDescent="0.25">
      <c r="A558" s="19"/>
      <c r="B558" s="20"/>
      <c r="C558" s="21"/>
      <c r="D558" s="21"/>
      <c r="E558" s="22" t="s">
        <v>1266</v>
      </c>
      <c r="F558" s="22" t="s">
        <v>1267</v>
      </c>
      <c r="H558" s="5" t="s">
        <v>1266</v>
      </c>
    </row>
    <row r="559" spans="1:8" x14ac:dyDescent="0.25">
      <c r="A559" s="19"/>
      <c r="B559" s="20"/>
      <c r="C559" s="21"/>
      <c r="D559" s="21"/>
      <c r="E559" s="22" t="s">
        <v>1268</v>
      </c>
      <c r="F559" s="22" t="s">
        <v>1269</v>
      </c>
      <c r="H559" s="5" t="s">
        <v>1268</v>
      </c>
    </row>
    <row r="560" spans="1:8" x14ac:dyDescent="0.25">
      <c r="A560" s="19"/>
      <c r="B560" s="20"/>
      <c r="C560" s="21"/>
      <c r="D560" s="21"/>
      <c r="E560" s="22" t="s">
        <v>1270</v>
      </c>
      <c r="F560" s="22" t="s">
        <v>1271</v>
      </c>
      <c r="H560" s="5" t="s">
        <v>1270</v>
      </c>
    </row>
    <row r="561" spans="1:8" x14ac:dyDescent="0.25">
      <c r="A561" s="19"/>
      <c r="B561" s="20"/>
      <c r="C561" s="21"/>
      <c r="D561" s="21"/>
      <c r="E561" s="22" t="s">
        <v>1272</v>
      </c>
      <c r="F561" s="22" t="s">
        <v>1273</v>
      </c>
      <c r="H561" s="5" t="s">
        <v>1272</v>
      </c>
    </row>
    <row r="562" spans="1:8" x14ac:dyDescent="0.25">
      <c r="A562" s="19"/>
      <c r="B562" s="20"/>
      <c r="C562" s="21"/>
      <c r="D562" s="21"/>
      <c r="E562" s="22" t="s">
        <v>1274</v>
      </c>
      <c r="F562" s="22" t="s">
        <v>1275</v>
      </c>
      <c r="H562" s="5" t="s">
        <v>1274</v>
      </c>
    </row>
    <row r="563" spans="1:8" x14ac:dyDescent="0.25">
      <c r="A563" s="19"/>
      <c r="B563" s="20"/>
      <c r="C563" s="21"/>
      <c r="D563" s="21"/>
      <c r="E563" s="22" t="s">
        <v>1276</v>
      </c>
      <c r="F563" s="22" t="s">
        <v>1277</v>
      </c>
      <c r="H563" s="5" t="s">
        <v>1276</v>
      </c>
    </row>
    <row r="564" spans="1:8" x14ac:dyDescent="0.25">
      <c r="A564" s="19"/>
      <c r="B564" s="20"/>
      <c r="C564" s="21"/>
      <c r="D564" s="21"/>
      <c r="E564" s="22" t="s">
        <v>1278</v>
      </c>
      <c r="F564" s="22" t="s">
        <v>1279</v>
      </c>
      <c r="H564" s="5" t="s">
        <v>1278</v>
      </c>
    </row>
    <row r="565" spans="1:8" x14ac:dyDescent="0.25">
      <c r="A565" s="19"/>
      <c r="B565" s="20"/>
      <c r="C565" s="21"/>
      <c r="D565" s="21"/>
      <c r="E565" s="22" t="s">
        <v>1280</v>
      </c>
      <c r="F565" s="22" t="s">
        <v>1281</v>
      </c>
      <c r="H565" s="5" t="s">
        <v>1280</v>
      </c>
    </row>
    <row r="566" spans="1:8" x14ac:dyDescent="0.25">
      <c r="A566" s="19"/>
      <c r="B566" s="20"/>
      <c r="C566" s="29" t="s">
        <v>1282</v>
      </c>
      <c r="D566" s="29"/>
      <c r="E566" s="22" t="s">
        <v>1283</v>
      </c>
      <c r="F566" s="22" t="s">
        <v>1284</v>
      </c>
      <c r="H566" s="5" t="s">
        <v>1283</v>
      </c>
    </row>
    <row r="567" spans="1:8" x14ac:dyDescent="0.25">
      <c r="A567" s="19"/>
      <c r="B567" s="20"/>
      <c r="C567" s="29"/>
      <c r="D567" s="29"/>
      <c r="E567" s="22" t="s">
        <v>1285</v>
      </c>
      <c r="F567" s="22" t="s">
        <v>1286</v>
      </c>
      <c r="H567" s="5" t="s">
        <v>1285</v>
      </c>
    </row>
    <row r="568" spans="1:8" x14ac:dyDescent="0.25">
      <c r="A568" s="19"/>
      <c r="B568" s="20"/>
      <c r="C568" s="29"/>
      <c r="D568" s="29"/>
      <c r="E568" s="22" t="s">
        <v>1287</v>
      </c>
      <c r="F568" s="22" t="s">
        <v>1288</v>
      </c>
      <c r="H568" s="5" t="s">
        <v>1287</v>
      </c>
    </row>
    <row r="569" spans="1:8" x14ac:dyDescent="0.25">
      <c r="A569" s="19"/>
      <c r="B569" s="20"/>
      <c r="C569" s="29"/>
      <c r="D569" s="29"/>
      <c r="E569" s="22" t="s">
        <v>1289</v>
      </c>
      <c r="F569" s="22" t="s">
        <v>1290</v>
      </c>
      <c r="H569" s="5" t="s">
        <v>1289</v>
      </c>
    </row>
    <row r="570" spans="1:8" x14ac:dyDescent="0.25">
      <c r="A570" s="19"/>
      <c r="B570" s="20"/>
      <c r="C570" s="29"/>
      <c r="D570" s="29"/>
      <c r="E570" s="22" t="s">
        <v>1291</v>
      </c>
      <c r="F570" s="22" t="s">
        <v>1292</v>
      </c>
      <c r="H570" s="5" t="s">
        <v>1291</v>
      </c>
    </row>
    <row r="571" spans="1:8" x14ac:dyDescent="0.25">
      <c r="A571" s="19"/>
      <c r="B571" s="20"/>
      <c r="C571" s="29" t="s">
        <v>1293</v>
      </c>
      <c r="D571" s="29"/>
      <c r="E571" s="22" t="s">
        <v>1294</v>
      </c>
      <c r="F571" s="22" t="s">
        <v>1295</v>
      </c>
      <c r="H571" s="5" t="s">
        <v>1294</v>
      </c>
    </row>
    <row r="572" spans="1:8" x14ac:dyDescent="0.25">
      <c r="A572" s="19"/>
      <c r="B572" s="26"/>
      <c r="C572" s="21"/>
      <c r="D572" s="21"/>
      <c r="E572" s="22" t="s">
        <v>1296</v>
      </c>
      <c r="F572" s="22" t="s">
        <v>1297</v>
      </c>
      <c r="H572" s="5" t="s">
        <v>1296</v>
      </c>
    </row>
    <row r="573" spans="1:8" x14ac:dyDescent="0.25">
      <c r="A573" s="19"/>
      <c r="B573" s="26"/>
      <c r="C573" s="21"/>
      <c r="D573" s="21"/>
      <c r="E573" s="22" t="s">
        <v>1298</v>
      </c>
      <c r="F573" s="22" t="s">
        <v>1299</v>
      </c>
      <c r="H573" s="5" t="s">
        <v>1298</v>
      </c>
    </row>
    <row r="574" spans="1:8" x14ac:dyDescent="0.25">
      <c r="A574" s="19"/>
      <c r="B574" s="26"/>
      <c r="C574" s="21"/>
      <c r="D574" s="21"/>
      <c r="E574" s="22" t="s">
        <v>1300</v>
      </c>
      <c r="F574" s="22" t="s">
        <v>1301</v>
      </c>
      <c r="H574" s="5" t="s">
        <v>1300</v>
      </c>
    </row>
    <row r="575" spans="1:8" x14ac:dyDescent="0.25">
      <c r="A575" s="19"/>
      <c r="B575" s="26"/>
      <c r="C575" s="21"/>
      <c r="D575" s="21"/>
      <c r="E575" s="22" t="s">
        <v>1302</v>
      </c>
      <c r="F575" s="22" t="s">
        <v>1303</v>
      </c>
      <c r="H575" s="5" t="s">
        <v>1302</v>
      </c>
    </row>
    <row r="576" spans="1:8" x14ac:dyDescent="0.25">
      <c r="A576" s="19"/>
      <c r="B576" s="26"/>
      <c r="C576" s="21"/>
      <c r="D576" s="21"/>
      <c r="E576" s="22" t="s">
        <v>1304</v>
      </c>
      <c r="F576" s="22" t="s">
        <v>1305</v>
      </c>
      <c r="H576" s="5" t="s">
        <v>1304</v>
      </c>
    </row>
    <row r="577" spans="1:8" x14ac:dyDescent="0.25">
      <c r="A577" s="19"/>
      <c r="B577" s="26"/>
      <c r="C577" s="21"/>
      <c r="D577" s="21"/>
      <c r="E577" s="22" t="s">
        <v>1306</v>
      </c>
      <c r="F577" s="22" t="s">
        <v>1307</v>
      </c>
      <c r="H577" s="5" t="s">
        <v>1306</v>
      </c>
    </row>
    <row r="578" spans="1:8" x14ac:dyDescent="0.25">
      <c r="A578" s="19"/>
      <c r="B578" s="26"/>
      <c r="C578" s="29"/>
      <c r="D578" s="29"/>
      <c r="E578" s="22" t="s">
        <v>1308</v>
      </c>
      <c r="F578" s="22" t="s">
        <v>1309</v>
      </c>
      <c r="H578" s="5" t="s">
        <v>1308</v>
      </c>
    </row>
    <row r="579" spans="1:8" x14ac:dyDescent="0.25">
      <c r="A579" s="19"/>
      <c r="B579" s="26"/>
      <c r="C579" s="29"/>
      <c r="D579" s="29"/>
      <c r="E579" s="22" t="s">
        <v>1310</v>
      </c>
      <c r="F579" s="22" t="s">
        <v>1311</v>
      </c>
      <c r="H579" s="5" t="s">
        <v>1310</v>
      </c>
    </row>
    <row r="580" spans="1:8" x14ac:dyDescent="0.25">
      <c r="A580" s="19"/>
      <c r="B580" s="26"/>
      <c r="C580" s="29"/>
      <c r="D580" s="29"/>
      <c r="E580" s="22" t="s">
        <v>1312</v>
      </c>
      <c r="F580" s="22" t="s">
        <v>1313</v>
      </c>
      <c r="H580" s="5" t="s">
        <v>1312</v>
      </c>
    </row>
    <row r="581" spans="1:8" x14ac:dyDescent="0.25">
      <c r="A581" s="19"/>
      <c r="B581" s="26"/>
      <c r="C581" s="29"/>
      <c r="D581" s="29"/>
      <c r="E581" s="22" t="s">
        <v>1314</v>
      </c>
      <c r="F581" s="22" t="s">
        <v>1315</v>
      </c>
      <c r="H581" s="5" t="s">
        <v>1314</v>
      </c>
    </row>
    <row r="582" spans="1:8" x14ac:dyDescent="0.25">
      <c r="A582" s="19"/>
      <c r="B582" s="26"/>
      <c r="C582" s="29" t="s">
        <v>1316</v>
      </c>
      <c r="D582" s="29"/>
      <c r="E582" s="22" t="s">
        <v>1317</v>
      </c>
      <c r="F582" s="22" t="s">
        <v>1318</v>
      </c>
      <c r="H582" s="5" t="s">
        <v>1317</v>
      </c>
    </row>
    <row r="583" spans="1:8" x14ac:dyDescent="0.25">
      <c r="A583" s="19"/>
      <c r="B583" s="26"/>
      <c r="C583" s="29" t="s">
        <v>1319</v>
      </c>
      <c r="D583" s="29"/>
      <c r="E583" s="22" t="s">
        <v>1320</v>
      </c>
      <c r="F583" s="22" t="s">
        <v>1321</v>
      </c>
      <c r="H583" s="5" t="s">
        <v>1320</v>
      </c>
    </row>
    <row r="584" spans="1:8" x14ac:dyDescent="0.25">
      <c r="A584" s="19"/>
      <c r="B584" s="26"/>
      <c r="C584" s="29" t="s">
        <v>1322</v>
      </c>
      <c r="D584" s="29"/>
      <c r="E584" s="22" t="s">
        <v>1323</v>
      </c>
      <c r="F584" s="22" t="s">
        <v>1324</v>
      </c>
      <c r="H584" s="5" t="s">
        <v>1323</v>
      </c>
    </row>
    <row r="585" spans="1:8" x14ac:dyDescent="0.25">
      <c r="A585" s="19"/>
      <c r="B585" s="26"/>
      <c r="C585" s="29"/>
      <c r="D585" s="29"/>
      <c r="E585" s="22" t="s">
        <v>1325</v>
      </c>
      <c r="F585" s="22" t="s">
        <v>1326</v>
      </c>
      <c r="H585" s="5" t="s">
        <v>1325</v>
      </c>
    </row>
    <row r="586" spans="1:8" x14ac:dyDescent="0.25">
      <c r="A586" s="19"/>
      <c r="B586" s="26"/>
      <c r="C586" s="29" t="s">
        <v>1327</v>
      </c>
      <c r="D586" s="29"/>
      <c r="E586" s="22" t="s">
        <v>1328</v>
      </c>
      <c r="F586" s="22" t="s">
        <v>1329</v>
      </c>
      <c r="H586" s="5" t="s">
        <v>1328</v>
      </c>
    </row>
    <row r="587" spans="1:8" x14ac:dyDescent="0.25">
      <c r="A587" s="19"/>
      <c r="B587" s="26"/>
      <c r="C587" s="29"/>
      <c r="D587" s="29"/>
      <c r="E587" s="22" t="s">
        <v>1330</v>
      </c>
      <c r="F587" s="22" t="s">
        <v>1331</v>
      </c>
      <c r="H587" s="5" t="s">
        <v>1330</v>
      </c>
    </row>
    <row r="588" spans="1:8" x14ac:dyDescent="0.25">
      <c r="A588" s="19"/>
      <c r="B588" s="26"/>
      <c r="C588" s="29" t="s">
        <v>1332</v>
      </c>
      <c r="D588" s="29"/>
      <c r="E588" s="22" t="s">
        <v>1333</v>
      </c>
      <c r="F588" s="22" t="s">
        <v>1334</v>
      </c>
      <c r="H588" s="5" t="s">
        <v>1333</v>
      </c>
    </row>
    <row r="589" spans="1:8" x14ac:dyDescent="0.25">
      <c r="A589" s="19"/>
      <c r="B589" s="26"/>
      <c r="C589" s="29"/>
      <c r="D589" s="29"/>
      <c r="E589" s="22" t="s">
        <v>1335</v>
      </c>
      <c r="F589" s="22" t="s">
        <v>1336</v>
      </c>
      <c r="H589" s="5" t="s">
        <v>1335</v>
      </c>
    </row>
    <row r="590" spans="1:8" x14ac:dyDescent="0.25">
      <c r="A590" s="19"/>
      <c r="B590" s="26"/>
      <c r="C590" s="29"/>
      <c r="D590" s="29"/>
      <c r="E590" s="22" t="s">
        <v>1337</v>
      </c>
      <c r="F590" s="22" t="s">
        <v>1338</v>
      </c>
      <c r="H590" s="5" t="s">
        <v>1337</v>
      </c>
    </row>
    <row r="591" spans="1:8" x14ac:dyDescent="0.25">
      <c r="A591" s="19"/>
      <c r="B591" s="26"/>
      <c r="C591" s="29"/>
      <c r="D591" s="29"/>
      <c r="E591" s="22" t="s">
        <v>1339</v>
      </c>
      <c r="F591" s="22" t="s">
        <v>1340</v>
      </c>
      <c r="H591" s="5" t="s">
        <v>1339</v>
      </c>
    </row>
    <row r="592" spans="1:8" x14ac:dyDescent="0.25">
      <c r="A592" s="19"/>
      <c r="B592" s="26"/>
      <c r="C592" s="29" t="s">
        <v>1341</v>
      </c>
      <c r="D592" s="29"/>
      <c r="E592" s="22" t="s">
        <v>1342</v>
      </c>
      <c r="F592" s="22" t="s">
        <v>1343</v>
      </c>
      <c r="H592" s="5" t="s">
        <v>1342</v>
      </c>
    </row>
    <row r="593" spans="1:8" x14ac:dyDescent="0.25">
      <c r="A593" s="19"/>
      <c r="B593" s="26"/>
      <c r="C593" s="29"/>
      <c r="D593" s="29"/>
      <c r="E593" s="22" t="s">
        <v>1344</v>
      </c>
      <c r="F593" s="22" t="s">
        <v>1345</v>
      </c>
      <c r="H593" s="5" t="s">
        <v>1344</v>
      </c>
    </row>
    <row r="594" spans="1:8" x14ac:dyDescent="0.25">
      <c r="A594" s="19"/>
      <c r="B594" s="26"/>
      <c r="C594" s="29"/>
      <c r="D594" s="29"/>
      <c r="E594" s="22" t="s">
        <v>1346</v>
      </c>
      <c r="F594" s="22" t="s">
        <v>1347</v>
      </c>
      <c r="H594" s="5" t="s">
        <v>1346</v>
      </c>
    </row>
    <row r="595" spans="1:8" x14ac:dyDescent="0.25">
      <c r="A595" s="19"/>
      <c r="B595" s="26"/>
      <c r="C595" s="29" t="s">
        <v>1348</v>
      </c>
      <c r="D595" s="29"/>
      <c r="E595" s="22" t="s">
        <v>1349</v>
      </c>
      <c r="F595" s="22" t="s">
        <v>1350</v>
      </c>
      <c r="H595" s="5" t="s">
        <v>1349</v>
      </c>
    </row>
    <row r="596" spans="1:8" x14ac:dyDescent="0.25">
      <c r="A596" s="19"/>
      <c r="B596" s="26"/>
      <c r="C596" s="29"/>
      <c r="D596" s="29"/>
      <c r="E596" s="22" t="s">
        <v>1351</v>
      </c>
      <c r="F596" s="22" t="s">
        <v>1352</v>
      </c>
      <c r="H596" s="5" t="s">
        <v>1351</v>
      </c>
    </row>
    <row r="597" spans="1:8" x14ac:dyDescent="0.25">
      <c r="A597" s="19"/>
      <c r="B597" s="26"/>
      <c r="C597" s="29"/>
      <c r="D597" s="29"/>
      <c r="E597" s="22" t="s">
        <v>1353</v>
      </c>
      <c r="F597" s="22" t="s">
        <v>1354</v>
      </c>
      <c r="H597" s="5" t="s">
        <v>1353</v>
      </c>
    </row>
    <row r="598" spans="1:8" x14ac:dyDescent="0.25">
      <c r="A598" s="19"/>
      <c r="B598" s="26"/>
      <c r="C598" s="29" t="s">
        <v>1355</v>
      </c>
      <c r="D598" s="29"/>
      <c r="E598" s="22" t="s">
        <v>1356</v>
      </c>
      <c r="F598" s="22" t="s">
        <v>1357</v>
      </c>
      <c r="H598" s="5" t="s">
        <v>1356</v>
      </c>
    </row>
    <row r="599" spans="1:8" x14ac:dyDescent="0.25">
      <c r="A599" s="19"/>
      <c r="B599" s="26"/>
      <c r="C599" s="29"/>
      <c r="D599" s="29"/>
      <c r="E599" s="22" t="s">
        <v>1358</v>
      </c>
      <c r="F599" s="22" t="s">
        <v>1359</v>
      </c>
      <c r="H599" s="5" t="s">
        <v>1358</v>
      </c>
    </row>
    <row r="600" spans="1:8" x14ac:dyDescent="0.25">
      <c r="A600" s="19"/>
      <c r="B600" s="26"/>
      <c r="C600" s="29"/>
      <c r="D600" s="29"/>
      <c r="E600" s="22" t="s">
        <v>1360</v>
      </c>
      <c r="F600" s="22" t="s">
        <v>1361</v>
      </c>
      <c r="H600" s="5" t="s">
        <v>1360</v>
      </c>
    </row>
    <row r="601" spans="1:8" x14ac:dyDescent="0.25">
      <c r="A601" s="19"/>
      <c r="B601" s="26"/>
      <c r="C601" s="29" t="s">
        <v>1362</v>
      </c>
      <c r="D601" s="29"/>
      <c r="E601" s="22" t="s">
        <v>1363</v>
      </c>
      <c r="F601" s="22" t="s">
        <v>1364</v>
      </c>
      <c r="H601" s="5" t="s">
        <v>1363</v>
      </c>
    </row>
    <row r="602" spans="1:8" x14ac:dyDescent="0.25">
      <c r="A602" s="19"/>
      <c r="B602" s="26"/>
      <c r="C602" s="29"/>
      <c r="D602" s="29"/>
      <c r="E602" s="22" t="s">
        <v>1365</v>
      </c>
      <c r="F602" s="22" t="s">
        <v>1366</v>
      </c>
      <c r="H602" s="5" t="s">
        <v>1365</v>
      </c>
    </row>
    <row r="603" spans="1:8" x14ac:dyDescent="0.25">
      <c r="A603" s="19"/>
      <c r="B603" s="26"/>
      <c r="C603" s="29"/>
      <c r="D603" s="29"/>
      <c r="E603" s="22" t="s">
        <v>1367</v>
      </c>
      <c r="F603" s="22" t="s">
        <v>1368</v>
      </c>
      <c r="H603" s="5" t="s">
        <v>1367</v>
      </c>
    </row>
    <row r="604" spans="1:8" x14ac:dyDescent="0.25">
      <c r="A604" s="19"/>
      <c r="B604" s="26"/>
      <c r="C604" s="29"/>
      <c r="D604" s="29"/>
      <c r="E604" s="22" t="s">
        <v>1369</v>
      </c>
      <c r="F604" s="22" t="s">
        <v>1370</v>
      </c>
      <c r="H604" s="5" t="s">
        <v>1369</v>
      </c>
    </row>
    <row r="605" spans="1:8" x14ac:dyDescent="0.25">
      <c r="A605" s="19"/>
      <c r="B605" s="21"/>
      <c r="C605" s="30" t="s">
        <v>1371</v>
      </c>
      <c r="D605" s="30"/>
      <c r="E605" s="22" t="s">
        <v>1372</v>
      </c>
      <c r="F605" s="22" t="s">
        <v>1373</v>
      </c>
      <c r="H605" s="5" t="s">
        <v>1372</v>
      </c>
    </row>
    <row r="606" spans="1:8" x14ac:dyDescent="0.25">
      <c r="A606" s="19"/>
      <c r="B606" s="21"/>
      <c r="C606" s="30"/>
      <c r="D606" s="30"/>
      <c r="E606" s="22" t="s">
        <v>1374</v>
      </c>
      <c r="F606" s="22" t="s">
        <v>1375</v>
      </c>
      <c r="H606" s="5" t="s">
        <v>1374</v>
      </c>
    </row>
    <row r="607" spans="1:8" x14ac:dyDescent="0.25">
      <c r="A607" s="19"/>
      <c r="B607" s="21"/>
      <c r="C607" s="30"/>
      <c r="D607" s="30"/>
      <c r="E607" s="22" t="s">
        <v>1376</v>
      </c>
      <c r="F607" s="22" t="s">
        <v>1377</v>
      </c>
      <c r="H607" s="5" t="s">
        <v>1376</v>
      </c>
    </row>
    <row r="608" spans="1:8" x14ac:dyDescent="0.25">
      <c r="A608" s="19"/>
      <c r="B608" s="21"/>
      <c r="C608" s="30" t="s">
        <v>1378</v>
      </c>
      <c r="D608" s="30"/>
      <c r="E608" s="22" t="s">
        <v>1379</v>
      </c>
      <c r="F608" s="22" t="s">
        <v>1380</v>
      </c>
      <c r="H608" s="5" t="s">
        <v>1379</v>
      </c>
    </row>
    <row r="609" spans="1:8" x14ac:dyDescent="0.25">
      <c r="A609" s="19"/>
      <c r="B609" s="21"/>
      <c r="C609" s="30" t="s">
        <v>1381</v>
      </c>
      <c r="D609" s="30"/>
      <c r="E609" s="22" t="s">
        <v>1382</v>
      </c>
      <c r="F609" s="22" t="s">
        <v>1383</v>
      </c>
      <c r="H609" s="5" t="s">
        <v>1382</v>
      </c>
    </row>
    <row r="610" spans="1:8" x14ac:dyDescent="0.25">
      <c r="A610" s="19"/>
      <c r="B610" s="21"/>
      <c r="C610" s="30" t="s">
        <v>1384</v>
      </c>
      <c r="D610" s="30"/>
      <c r="E610" s="22" t="s">
        <v>1385</v>
      </c>
      <c r="F610" s="22" t="s">
        <v>1386</v>
      </c>
      <c r="H610" s="5" t="s">
        <v>1385</v>
      </c>
    </row>
    <row r="611" spans="1:8" x14ac:dyDescent="0.25">
      <c r="A611" s="19"/>
      <c r="B611" s="21"/>
      <c r="C611" s="30"/>
      <c r="D611" s="30"/>
      <c r="E611" s="22" t="s">
        <v>1387</v>
      </c>
      <c r="F611" s="22" t="s">
        <v>1388</v>
      </c>
      <c r="H611" s="5" t="s">
        <v>1387</v>
      </c>
    </row>
    <row r="612" spans="1:8" x14ac:dyDescent="0.25">
      <c r="A612" s="19"/>
      <c r="B612" s="21"/>
      <c r="C612" s="30" t="s">
        <v>1389</v>
      </c>
      <c r="D612" s="30"/>
      <c r="E612" s="22" t="s">
        <v>1390</v>
      </c>
      <c r="F612" s="22" t="s">
        <v>1391</v>
      </c>
      <c r="H612" s="5" t="s">
        <v>1390</v>
      </c>
    </row>
    <row r="613" spans="1:8" x14ac:dyDescent="0.25">
      <c r="A613" s="19"/>
      <c r="B613" s="22" t="s">
        <v>1392</v>
      </c>
      <c r="C613" s="30" t="s">
        <v>1393</v>
      </c>
      <c r="D613" s="30"/>
      <c r="E613" s="22" t="s">
        <v>1394</v>
      </c>
      <c r="F613" s="22" t="s">
        <v>1395</v>
      </c>
      <c r="H613" s="5" t="s">
        <v>1394</v>
      </c>
    </row>
    <row r="614" spans="1:8" x14ac:dyDescent="0.25">
      <c r="A614" s="19"/>
      <c r="B614" s="27"/>
      <c r="C614" s="21"/>
      <c r="D614" s="21"/>
      <c r="E614" s="22" t="s">
        <v>1396</v>
      </c>
      <c r="F614" s="22" t="s">
        <v>1397</v>
      </c>
      <c r="H614" s="5" t="s">
        <v>1396</v>
      </c>
    </row>
    <row r="615" spans="1:8" x14ac:dyDescent="0.25">
      <c r="A615" s="19"/>
      <c r="B615" s="27"/>
      <c r="C615" s="21"/>
      <c r="D615" s="21"/>
      <c r="E615" s="22" t="s">
        <v>1398</v>
      </c>
      <c r="F615" s="22" t="s">
        <v>1399</v>
      </c>
      <c r="H615" s="5" t="s">
        <v>1398</v>
      </c>
    </row>
    <row r="616" spans="1:8" x14ac:dyDescent="0.25">
      <c r="A616" s="19"/>
      <c r="B616" s="27"/>
      <c r="C616" s="21"/>
      <c r="D616" s="21"/>
      <c r="E616" s="22" t="s">
        <v>1400</v>
      </c>
      <c r="F616" s="22" t="s">
        <v>1401</v>
      </c>
      <c r="H616" s="5" t="s">
        <v>1400</v>
      </c>
    </row>
    <row r="617" spans="1:8" x14ac:dyDescent="0.25">
      <c r="A617" s="19"/>
      <c r="B617" s="27"/>
      <c r="C617" s="21"/>
      <c r="D617" s="21"/>
      <c r="E617" s="22" t="s">
        <v>1402</v>
      </c>
      <c r="F617" s="22" t="s">
        <v>1403</v>
      </c>
      <c r="H617" s="5" t="s">
        <v>1402</v>
      </c>
    </row>
    <row r="618" spans="1:8" x14ac:dyDescent="0.25">
      <c r="A618" s="19"/>
      <c r="B618" s="27"/>
      <c r="C618" s="21"/>
      <c r="D618" s="21"/>
      <c r="E618" s="22" t="s">
        <v>1404</v>
      </c>
      <c r="F618" s="22" t="s">
        <v>1405</v>
      </c>
      <c r="H618" s="5" t="s">
        <v>1404</v>
      </c>
    </row>
    <row r="619" spans="1:8" x14ac:dyDescent="0.25">
      <c r="A619" s="19"/>
      <c r="B619" s="27"/>
      <c r="C619" s="21"/>
      <c r="D619" s="21"/>
      <c r="E619" s="22" t="s">
        <v>1406</v>
      </c>
      <c r="F619" s="22" t="s">
        <v>1407</v>
      </c>
      <c r="H619" s="5" t="s">
        <v>1406</v>
      </c>
    </row>
    <row r="620" spans="1:8" x14ac:dyDescent="0.25">
      <c r="A620" s="19"/>
      <c r="B620" s="27"/>
      <c r="C620" s="21"/>
      <c r="D620" s="21"/>
      <c r="E620" s="22" t="s">
        <v>1408</v>
      </c>
      <c r="F620" s="22" t="s">
        <v>1409</v>
      </c>
      <c r="H620" s="5" t="s">
        <v>1408</v>
      </c>
    </row>
    <row r="621" spans="1:8" x14ac:dyDescent="0.25">
      <c r="A621" s="19"/>
      <c r="B621" s="27"/>
      <c r="C621" s="21"/>
      <c r="D621" s="21"/>
      <c r="E621" s="22" t="s">
        <v>1410</v>
      </c>
      <c r="F621" s="22" t="s">
        <v>1411</v>
      </c>
      <c r="H621" s="5" t="s">
        <v>1410</v>
      </c>
    </row>
    <row r="622" spans="1:8" x14ac:dyDescent="0.25">
      <c r="A622" s="19"/>
      <c r="B622" s="27"/>
      <c r="C622" s="21"/>
      <c r="D622" s="21"/>
      <c r="E622" s="22" t="s">
        <v>1412</v>
      </c>
      <c r="F622" s="22" t="s">
        <v>1413</v>
      </c>
      <c r="H622" s="5" t="s">
        <v>1412</v>
      </c>
    </row>
    <row r="623" spans="1:8" x14ac:dyDescent="0.25">
      <c r="A623" s="19"/>
      <c r="B623" s="27"/>
      <c r="C623" s="29"/>
      <c r="D623" s="29"/>
      <c r="E623" s="22" t="s">
        <v>1414</v>
      </c>
      <c r="F623" s="22" t="s">
        <v>1415</v>
      </c>
      <c r="H623" s="5" t="s">
        <v>1414</v>
      </c>
    </row>
    <row r="624" spans="1:8" x14ac:dyDescent="0.25">
      <c r="A624" s="19"/>
      <c r="B624" s="27"/>
      <c r="C624" s="29"/>
      <c r="D624" s="29"/>
      <c r="E624" s="22" t="s">
        <v>1416</v>
      </c>
      <c r="F624" s="22" t="s">
        <v>1417</v>
      </c>
      <c r="H624" s="5" t="s">
        <v>1416</v>
      </c>
    </row>
    <row r="625" spans="1:8" x14ac:dyDescent="0.25">
      <c r="A625" s="19"/>
      <c r="B625" s="27"/>
      <c r="C625" s="29"/>
      <c r="D625" s="29"/>
      <c r="E625" s="22" t="s">
        <v>1418</v>
      </c>
      <c r="F625" s="22" t="s">
        <v>1419</v>
      </c>
      <c r="H625" s="5" t="s">
        <v>1418</v>
      </c>
    </row>
    <row r="626" spans="1:8" x14ac:dyDescent="0.25">
      <c r="A626" s="19"/>
      <c r="B626" s="27"/>
      <c r="C626" s="29"/>
      <c r="D626" s="29"/>
      <c r="E626" s="22" t="s">
        <v>1420</v>
      </c>
      <c r="F626" s="22" t="s">
        <v>1421</v>
      </c>
      <c r="H626" s="5" t="s">
        <v>1420</v>
      </c>
    </row>
    <row r="627" spans="1:8" x14ac:dyDescent="0.25">
      <c r="A627" s="19"/>
      <c r="B627" s="27"/>
      <c r="C627" s="29"/>
      <c r="D627" s="29"/>
      <c r="E627" s="22" t="s">
        <v>1422</v>
      </c>
      <c r="F627" s="22" t="s">
        <v>1423</v>
      </c>
      <c r="H627" s="5" t="s">
        <v>1422</v>
      </c>
    </row>
    <row r="628" spans="1:8" x14ac:dyDescent="0.25">
      <c r="A628" s="19"/>
      <c r="B628" s="27"/>
      <c r="C628" s="29"/>
      <c r="D628" s="29"/>
      <c r="E628" s="22" t="s">
        <v>1424</v>
      </c>
      <c r="F628" s="22" t="s">
        <v>1425</v>
      </c>
      <c r="H628" s="5" t="s">
        <v>1424</v>
      </c>
    </row>
    <row r="629" spans="1:8" x14ac:dyDescent="0.25">
      <c r="A629" s="19"/>
      <c r="B629" s="27"/>
      <c r="C629" s="29"/>
      <c r="D629" s="29"/>
      <c r="E629" s="22" t="s">
        <v>1426</v>
      </c>
      <c r="F629" s="22" t="s">
        <v>1427</v>
      </c>
      <c r="H629" s="5" t="s">
        <v>1426</v>
      </c>
    </row>
    <row r="630" spans="1:8" x14ac:dyDescent="0.25">
      <c r="A630" s="19"/>
      <c r="B630" s="27"/>
      <c r="C630" s="29"/>
      <c r="D630" s="29"/>
      <c r="E630" s="22" t="s">
        <v>1428</v>
      </c>
      <c r="F630" s="22" t="s">
        <v>1429</v>
      </c>
      <c r="H630" s="5" t="s">
        <v>1428</v>
      </c>
    </row>
    <row r="631" spans="1:8" x14ac:dyDescent="0.25">
      <c r="A631" s="19"/>
      <c r="B631" s="27"/>
      <c r="C631" s="29"/>
      <c r="D631" s="29"/>
      <c r="E631" s="22" t="s">
        <v>1430</v>
      </c>
      <c r="F631" s="22" t="s">
        <v>1431</v>
      </c>
      <c r="H631" s="5" t="s">
        <v>1430</v>
      </c>
    </row>
    <row r="632" spans="1:8" x14ac:dyDescent="0.25">
      <c r="A632" s="19"/>
      <c r="B632" s="25"/>
      <c r="C632" s="21"/>
      <c r="D632" s="21"/>
      <c r="E632" s="22" t="s">
        <v>1432</v>
      </c>
      <c r="F632" s="22" t="s">
        <v>1433</v>
      </c>
      <c r="H632" s="5" t="s">
        <v>1432</v>
      </c>
    </row>
    <row r="633" spans="1:8" x14ac:dyDescent="0.25">
      <c r="A633" s="19"/>
      <c r="B633" s="25"/>
      <c r="C633" s="21"/>
      <c r="D633" s="21"/>
      <c r="E633" s="22" t="s">
        <v>1434</v>
      </c>
      <c r="F633" s="22" t="s">
        <v>1435</v>
      </c>
      <c r="H633" s="5" t="s">
        <v>1434</v>
      </c>
    </row>
    <row r="634" spans="1:8" x14ac:dyDescent="0.25">
      <c r="A634" s="19"/>
      <c r="B634" s="25"/>
      <c r="C634" s="21"/>
      <c r="D634" s="21"/>
      <c r="E634" s="22" t="s">
        <v>1436</v>
      </c>
      <c r="F634" s="22" t="s">
        <v>1437</v>
      </c>
      <c r="H634" s="5" t="s">
        <v>1436</v>
      </c>
    </row>
    <row r="635" spans="1:8" x14ac:dyDescent="0.25">
      <c r="A635" s="19"/>
      <c r="B635" s="25"/>
      <c r="C635" s="21"/>
      <c r="D635" s="21"/>
      <c r="E635" s="22" t="s">
        <v>1438</v>
      </c>
      <c r="F635" s="22" t="s">
        <v>1439</v>
      </c>
      <c r="H635" s="5" t="s">
        <v>1438</v>
      </c>
    </row>
    <row r="636" spans="1:8" x14ac:dyDescent="0.25">
      <c r="A636" s="19"/>
      <c r="B636" s="25"/>
      <c r="C636" s="21"/>
      <c r="D636" s="21"/>
      <c r="E636" s="22" t="s">
        <v>1440</v>
      </c>
      <c r="F636" s="22" t="s">
        <v>1441</v>
      </c>
      <c r="H636" s="5" t="s">
        <v>1440</v>
      </c>
    </row>
    <row r="637" spans="1:8" x14ac:dyDescent="0.25">
      <c r="A637" s="19"/>
      <c r="B637" s="25"/>
      <c r="C637" s="21"/>
      <c r="D637" s="21"/>
      <c r="E637" s="22" t="s">
        <v>1442</v>
      </c>
      <c r="F637" s="22" t="s">
        <v>1443</v>
      </c>
      <c r="H637" s="5" t="s">
        <v>1442</v>
      </c>
    </row>
    <row r="638" spans="1:8" x14ac:dyDescent="0.25">
      <c r="A638" s="19"/>
      <c r="B638" s="25"/>
      <c r="C638" s="21"/>
      <c r="D638" s="21"/>
      <c r="E638" s="22" t="s">
        <v>1444</v>
      </c>
      <c r="F638" s="22" t="s">
        <v>1445</v>
      </c>
      <c r="H638" s="5" t="s">
        <v>1444</v>
      </c>
    </row>
    <row r="639" spans="1:8" x14ac:dyDescent="0.25">
      <c r="A639" s="19"/>
      <c r="B639" s="25"/>
      <c r="C639" s="21"/>
      <c r="D639" s="21"/>
      <c r="E639" s="22" t="s">
        <v>1446</v>
      </c>
      <c r="F639" s="22" t="s">
        <v>1447</v>
      </c>
      <c r="H639" s="5" t="s">
        <v>1446</v>
      </c>
    </row>
    <row r="640" spans="1:8" x14ac:dyDescent="0.25">
      <c r="A640" s="19"/>
      <c r="B640" s="25"/>
      <c r="C640" s="21"/>
      <c r="D640" s="21"/>
      <c r="E640" s="22" t="s">
        <v>1448</v>
      </c>
      <c r="F640" s="22" t="s">
        <v>1449</v>
      </c>
      <c r="H640" s="5" t="s">
        <v>1448</v>
      </c>
    </row>
    <row r="641" spans="1:8" x14ac:dyDescent="0.25">
      <c r="A641" s="19"/>
      <c r="B641" s="25"/>
      <c r="C641" s="21"/>
      <c r="D641" s="21"/>
      <c r="E641" s="22" t="s">
        <v>1450</v>
      </c>
      <c r="F641" s="22" t="s">
        <v>1451</v>
      </c>
      <c r="H641" s="5" t="s">
        <v>1450</v>
      </c>
    </row>
    <row r="642" spans="1:8" x14ac:dyDescent="0.25">
      <c r="A642" s="19"/>
      <c r="B642" s="25"/>
      <c r="C642" s="21" t="s">
        <v>1452</v>
      </c>
      <c r="D642" s="21"/>
      <c r="E642" s="22" t="s">
        <v>1453</v>
      </c>
      <c r="F642" s="22" t="s">
        <v>1454</v>
      </c>
      <c r="H642" s="5" t="s">
        <v>1453</v>
      </c>
    </row>
    <row r="643" spans="1:8" x14ac:dyDescent="0.25">
      <c r="A643" s="19"/>
      <c r="B643" s="25"/>
      <c r="C643" s="21"/>
      <c r="D643" s="21"/>
      <c r="E643" s="22" t="s">
        <v>1455</v>
      </c>
      <c r="F643" s="22" t="s">
        <v>1456</v>
      </c>
      <c r="H643" s="5" t="s">
        <v>1455</v>
      </c>
    </row>
    <row r="644" spans="1:8" x14ac:dyDescent="0.25">
      <c r="A644" s="19"/>
      <c r="B644" s="25"/>
      <c r="C644" s="21" t="s">
        <v>1457</v>
      </c>
      <c r="D644" s="21"/>
      <c r="E644" s="22" t="s">
        <v>1458</v>
      </c>
      <c r="F644" s="22" t="s">
        <v>1459</v>
      </c>
      <c r="H644" s="5" t="s">
        <v>1458</v>
      </c>
    </row>
    <row r="645" spans="1:8" x14ac:dyDescent="0.25">
      <c r="A645" s="19"/>
      <c r="B645" s="25"/>
      <c r="C645" s="21" t="s">
        <v>1460</v>
      </c>
      <c r="D645" s="21"/>
      <c r="E645" s="22" t="s">
        <v>1461</v>
      </c>
      <c r="F645" s="22" t="s">
        <v>1462</v>
      </c>
      <c r="H645" s="5" t="s">
        <v>1461</v>
      </c>
    </row>
    <row r="646" spans="1:8" x14ac:dyDescent="0.25">
      <c r="A646" s="19"/>
      <c r="B646" s="25"/>
      <c r="C646" s="21"/>
      <c r="D646" s="21"/>
      <c r="E646" s="22" t="s">
        <v>1463</v>
      </c>
      <c r="F646" s="22" t="s">
        <v>1464</v>
      </c>
      <c r="H646" s="5" t="s">
        <v>1463</v>
      </c>
    </row>
    <row r="647" spans="1:8" x14ac:dyDescent="0.25">
      <c r="A647" s="19"/>
      <c r="B647" s="25"/>
      <c r="C647" s="21"/>
      <c r="D647" s="21"/>
      <c r="E647" s="22" t="s">
        <v>1465</v>
      </c>
      <c r="F647" s="22" t="s">
        <v>1466</v>
      </c>
      <c r="H647" s="5" t="s">
        <v>1465</v>
      </c>
    </row>
    <row r="648" spans="1:8" x14ac:dyDescent="0.25">
      <c r="A648" s="19"/>
      <c r="B648" s="25"/>
      <c r="C648" s="21"/>
      <c r="D648" s="21"/>
      <c r="E648" s="22" t="s">
        <v>1467</v>
      </c>
      <c r="F648" s="22" t="s">
        <v>1468</v>
      </c>
      <c r="H648" s="5" t="s">
        <v>1467</v>
      </c>
    </row>
    <row r="649" spans="1:8" x14ac:dyDescent="0.25">
      <c r="A649" s="19"/>
      <c r="B649" s="25"/>
      <c r="C649" s="21"/>
      <c r="D649" s="21"/>
      <c r="E649" s="22" t="s">
        <v>1469</v>
      </c>
      <c r="F649" s="22" t="s">
        <v>1470</v>
      </c>
      <c r="H649" s="5" t="s">
        <v>1469</v>
      </c>
    </row>
    <row r="650" spans="1:8" x14ac:dyDescent="0.25">
      <c r="A650" s="19"/>
      <c r="B650" s="25"/>
      <c r="C650" s="21"/>
      <c r="D650" s="21"/>
      <c r="E650" s="22" t="s">
        <v>1471</v>
      </c>
      <c r="F650" s="22" t="s">
        <v>1472</v>
      </c>
      <c r="H650" s="5" t="s">
        <v>1471</v>
      </c>
    </row>
    <row r="651" spans="1:8" x14ac:dyDescent="0.25">
      <c r="A651" s="19"/>
      <c r="B651" s="25"/>
      <c r="C651" s="21"/>
      <c r="D651" s="21"/>
      <c r="E651" s="22" t="s">
        <v>1473</v>
      </c>
      <c r="F651" s="22" t="s">
        <v>1474</v>
      </c>
      <c r="H651" s="5" t="s">
        <v>1473</v>
      </c>
    </row>
    <row r="652" spans="1:8" x14ac:dyDescent="0.25">
      <c r="A652" s="19"/>
      <c r="B652" s="25"/>
      <c r="C652" s="21"/>
      <c r="D652" s="21"/>
      <c r="E652" s="22" t="s">
        <v>1475</v>
      </c>
      <c r="F652" s="22" t="s">
        <v>1476</v>
      </c>
      <c r="H652" s="5" t="s">
        <v>1475</v>
      </c>
    </row>
    <row r="653" spans="1:8" x14ac:dyDescent="0.25">
      <c r="A653" s="19"/>
      <c r="B653" s="25"/>
      <c r="C653" s="21"/>
      <c r="D653" s="21"/>
      <c r="E653" s="22" t="s">
        <v>1477</v>
      </c>
      <c r="F653" s="22" t="s">
        <v>1478</v>
      </c>
      <c r="H653" s="5" t="s">
        <v>1477</v>
      </c>
    </row>
    <row r="654" spans="1:8" x14ac:dyDescent="0.25">
      <c r="A654" s="19"/>
      <c r="B654" s="25"/>
      <c r="C654" s="21"/>
      <c r="D654" s="21"/>
      <c r="E654" s="22" t="s">
        <v>1479</v>
      </c>
      <c r="F654" s="22" t="s">
        <v>1480</v>
      </c>
      <c r="H654" s="5" t="s">
        <v>1479</v>
      </c>
    </row>
    <row r="655" spans="1:8" x14ac:dyDescent="0.25">
      <c r="A655" s="19"/>
      <c r="B655" s="25"/>
      <c r="C655" s="21"/>
      <c r="D655" s="21"/>
      <c r="E655" s="22" t="s">
        <v>1481</v>
      </c>
      <c r="F655" s="22" t="s">
        <v>1482</v>
      </c>
      <c r="H655" s="5" t="s">
        <v>1481</v>
      </c>
    </row>
    <row r="656" spans="1:8" x14ac:dyDescent="0.25">
      <c r="A656" s="19"/>
      <c r="B656" s="25"/>
      <c r="C656" s="21"/>
      <c r="D656" s="21"/>
      <c r="E656" s="22" t="s">
        <v>1483</v>
      </c>
      <c r="F656" s="22" t="s">
        <v>1484</v>
      </c>
      <c r="H656" s="5" t="s">
        <v>1483</v>
      </c>
    </row>
    <row r="657" spans="1:8" x14ac:dyDescent="0.25">
      <c r="A657" s="19"/>
      <c r="B657" s="25"/>
      <c r="C657" s="21"/>
      <c r="D657" s="21"/>
      <c r="E657" s="22" t="s">
        <v>1485</v>
      </c>
      <c r="F657" s="22" t="s">
        <v>1486</v>
      </c>
      <c r="H657" s="5" t="s">
        <v>1485</v>
      </c>
    </row>
    <row r="658" spans="1:8" x14ac:dyDescent="0.25">
      <c r="A658" s="19"/>
      <c r="B658" s="25"/>
      <c r="C658" s="21"/>
      <c r="D658" s="21"/>
      <c r="E658" s="22" t="s">
        <v>1487</v>
      </c>
      <c r="F658" s="22" t="s">
        <v>1488</v>
      </c>
      <c r="H658" s="5" t="s">
        <v>1487</v>
      </c>
    </row>
    <row r="659" spans="1:8" x14ac:dyDescent="0.25">
      <c r="A659" s="19"/>
      <c r="B659" s="25"/>
      <c r="C659" s="33"/>
      <c r="D659" s="33"/>
      <c r="E659" s="22" t="s">
        <v>1489</v>
      </c>
      <c r="F659" s="22" t="s">
        <v>1490</v>
      </c>
      <c r="H659" s="5" t="s">
        <v>1489</v>
      </c>
    </row>
    <row r="660" spans="1:8" x14ac:dyDescent="0.25">
      <c r="A660" s="19"/>
      <c r="B660" s="25"/>
      <c r="C660" s="33" t="s">
        <v>1491</v>
      </c>
      <c r="D660" s="33"/>
      <c r="E660" s="22" t="s">
        <v>1492</v>
      </c>
      <c r="F660" s="22" t="s">
        <v>1493</v>
      </c>
      <c r="H660" s="5" t="s">
        <v>1492</v>
      </c>
    </row>
    <row r="661" spans="1:8" x14ac:dyDescent="0.25">
      <c r="A661" s="19"/>
      <c r="B661" s="25"/>
      <c r="C661" s="33"/>
      <c r="D661" s="33"/>
      <c r="E661" s="22" t="s">
        <v>1494</v>
      </c>
      <c r="F661" s="22" t="s">
        <v>1495</v>
      </c>
      <c r="H661" s="5" t="s">
        <v>1494</v>
      </c>
    </row>
    <row r="662" spans="1:8" x14ac:dyDescent="0.25">
      <c r="A662" s="19"/>
      <c r="B662" s="25"/>
      <c r="C662" s="21" t="s">
        <v>1496</v>
      </c>
      <c r="D662" s="21"/>
      <c r="E662" s="22" t="s">
        <v>1497</v>
      </c>
      <c r="F662" s="22" t="s">
        <v>1498</v>
      </c>
      <c r="H662" s="5" t="s">
        <v>1497</v>
      </c>
    </row>
    <row r="663" spans="1:8" x14ac:dyDescent="0.25">
      <c r="A663" s="19"/>
      <c r="B663" s="25"/>
      <c r="C663" s="21"/>
      <c r="D663" s="21"/>
      <c r="E663" s="22" t="s">
        <v>1499</v>
      </c>
      <c r="F663" s="22" t="s">
        <v>1500</v>
      </c>
      <c r="H663" s="5" t="s">
        <v>1499</v>
      </c>
    </row>
    <row r="664" spans="1:8" x14ac:dyDescent="0.25">
      <c r="A664" s="19"/>
      <c r="B664" s="25"/>
      <c r="C664" s="21"/>
      <c r="D664" s="21"/>
      <c r="E664" s="22" t="s">
        <v>1501</v>
      </c>
      <c r="F664" s="22" t="s">
        <v>1502</v>
      </c>
      <c r="H664" s="5" t="s">
        <v>1501</v>
      </c>
    </row>
    <row r="665" spans="1:8" x14ac:dyDescent="0.25">
      <c r="A665" s="19"/>
      <c r="B665" s="25"/>
      <c r="C665" s="21"/>
      <c r="D665" s="21"/>
      <c r="E665" s="22" t="s">
        <v>1503</v>
      </c>
      <c r="F665" s="22" t="s">
        <v>1504</v>
      </c>
      <c r="H665" s="5" t="s">
        <v>1503</v>
      </c>
    </row>
    <row r="666" spans="1:8" x14ac:dyDescent="0.25">
      <c r="A666" s="19"/>
      <c r="B666" s="25"/>
      <c r="C666" s="21"/>
      <c r="D666" s="21"/>
      <c r="E666" s="22" t="s">
        <v>1505</v>
      </c>
      <c r="F666" s="22" t="s">
        <v>1506</v>
      </c>
      <c r="H666" s="5" t="s">
        <v>1505</v>
      </c>
    </row>
    <row r="667" spans="1:8" x14ac:dyDescent="0.25">
      <c r="A667" s="19"/>
      <c r="B667" s="25"/>
      <c r="C667" s="21"/>
      <c r="D667" s="21"/>
      <c r="E667" s="22" t="s">
        <v>1507</v>
      </c>
      <c r="F667" s="22" t="s">
        <v>1508</v>
      </c>
      <c r="H667" s="5" t="s">
        <v>1507</v>
      </c>
    </row>
    <row r="668" spans="1:8" x14ac:dyDescent="0.25">
      <c r="A668" s="19"/>
      <c r="B668" s="25"/>
      <c r="C668" s="33"/>
      <c r="D668" s="33"/>
      <c r="E668" s="22" t="s">
        <v>1509</v>
      </c>
      <c r="F668" s="22" t="s">
        <v>1510</v>
      </c>
      <c r="H668" s="5" t="s">
        <v>1509</v>
      </c>
    </row>
    <row r="669" spans="1:8" x14ac:dyDescent="0.25">
      <c r="A669" s="19"/>
      <c r="B669" s="25"/>
      <c r="C669" s="33" t="s">
        <v>1511</v>
      </c>
      <c r="D669" s="33"/>
      <c r="E669" s="22" t="s">
        <v>1512</v>
      </c>
      <c r="F669" s="22" t="s">
        <v>1513</v>
      </c>
      <c r="H669" s="5" t="s">
        <v>1512</v>
      </c>
    </row>
    <row r="670" spans="1:8" x14ac:dyDescent="0.25">
      <c r="A670" s="19"/>
      <c r="B670" s="25"/>
      <c r="C670" s="33" t="s">
        <v>1514</v>
      </c>
      <c r="D670" s="33"/>
      <c r="E670" s="22" t="s">
        <v>1515</v>
      </c>
      <c r="F670" s="22" t="s">
        <v>1516</v>
      </c>
      <c r="H670" s="5" t="s">
        <v>1515</v>
      </c>
    </row>
    <row r="671" spans="1:8" x14ac:dyDescent="0.25">
      <c r="A671" s="19"/>
      <c r="B671" s="25"/>
      <c r="C671" s="33"/>
      <c r="D671" s="33"/>
      <c r="E671" s="22" t="s">
        <v>1517</v>
      </c>
      <c r="F671" s="22" t="s">
        <v>1518</v>
      </c>
      <c r="H671" s="5" t="s">
        <v>1517</v>
      </c>
    </row>
    <row r="672" spans="1:8" x14ac:dyDescent="0.25">
      <c r="A672" s="19"/>
      <c r="B672" s="25"/>
      <c r="C672" s="33"/>
      <c r="D672" s="33"/>
      <c r="E672" s="22" t="s">
        <v>1519</v>
      </c>
      <c r="F672" s="22" t="s">
        <v>1520</v>
      </c>
      <c r="H672" s="5" t="s">
        <v>1519</v>
      </c>
    </row>
    <row r="673" spans="1:8" x14ac:dyDescent="0.25">
      <c r="A673" s="19"/>
      <c r="B673" s="25"/>
      <c r="C673" s="33" t="s">
        <v>1521</v>
      </c>
      <c r="D673" s="33"/>
      <c r="E673" s="22" t="s">
        <v>1522</v>
      </c>
      <c r="F673" s="22" t="s">
        <v>1523</v>
      </c>
      <c r="H673" s="5" t="s">
        <v>1522</v>
      </c>
    </row>
    <row r="674" spans="1:8" x14ac:dyDescent="0.25">
      <c r="A674" s="19"/>
      <c r="B674" s="25"/>
      <c r="C674" s="33" t="s">
        <v>1524</v>
      </c>
      <c r="D674" s="33"/>
      <c r="E674" s="22" t="s">
        <v>1525</v>
      </c>
      <c r="F674" s="22" t="s">
        <v>1526</v>
      </c>
      <c r="H674" s="5" t="s">
        <v>1525</v>
      </c>
    </row>
    <row r="675" spans="1:8" x14ac:dyDescent="0.25">
      <c r="A675" s="19"/>
      <c r="B675" s="25"/>
      <c r="C675" s="33" t="s">
        <v>1527</v>
      </c>
      <c r="D675" s="33"/>
      <c r="E675" s="22" t="s">
        <v>1528</v>
      </c>
      <c r="F675" s="22" t="s">
        <v>1529</v>
      </c>
      <c r="H675" s="5" t="s">
        <v>1528</v>
      </c>
    </row>
    <row r="676" spans="1:8" x14ac:dyDescent="0.25">
      <c r="A676" s="19"/>
      <c r="B676" s="25"/>
      <c r="C676" s="21"/>
      <c r="D676" s="21"/>
      <c r="E676" s="22" t="s">
        <v>1530</v>
      </c>
      <c r="F676" s="22" t="s">
        <v>1531</v>
      </c>
      <c r="H676" s="5" t="s">
        <v>1530</v>
      </c>
    </row>
    <row r="677" spans="1:8" x14ac:dyDescent="0.25">
      <c r="A677" s="19"/>
      <c r="B677" s="25"/>
      <c r="C677" s="21"/>
      <c r="D677" s="21"/>
      <c r="E677" s="22" t="s">
        <v>1532</v>
      </c>
      <c r="F677" s="22" t="s">
        <v>1533</v>
      </c>
      <c r="H677" s="5" t="s">
        <v>1532</v>
      </c>
    </row>
    <row r="678" spans="1:8" x14ac:dyDescent="0.25">
      <c r="A678" s="19"/>
      <c r="B678" s="25"/>
      <c r="C678" s="21"/>
      <c r="D678" s="21"/>
      <c r="E678" s="22" t="s">
        <v>1534</v>
      </c>
      <c r="F678" s="22" t="s">
        <v>1535</v>
      </c>
      <c r="H678" s="5" t="s">
        <v>1534</v>
      </c>
    </row>
    <row r="679" spans="1:8" x14ac:dyDescent="0.25">
      <c r="A679" s="19"/>
      <c r="B679" s="25"/>
      <c r="C679" s="29"/>
      <c r="D679" s="29"/>
      <c r="E679" s="22" t="s">
        <v>1536</v>
      </c>
      <c r="F679" s="22" t="s">
        <v>1537</v>
      </c>
      <c r="H679" s="5" t="s">
        <v>1536</v>
      </c>
    </row>
    <row r="680" spans="1:8" x14ac:dyDescent="0.25">
      <c r="A680" s="19"/>
      <c r="B680" s="25"/>
      <c r="C680" s="29"/>
      <c r="D680" s="29"/>
      <c r="E680" s="22" t="s">
        <v>1538</v>
      </c>
      <c r="F680" s="22" t="s">
        <v>1539</v>
      </c>
      <c r="H680" s="5" t="s">
        <v>1538</v>
      </c>
    </row>
    <row r="681" spans="1:8" x14ac:dyDescent="0.25">
      <c r="A681" s="19"/>
      <c r="B681" s="25"/>
      <c r="C681" s="29" t="s">
        <v>1540</v>
      </c>
      <c r="D681" s="29"/>
      <c r="E681" s="22" t="s">
        <v>1541</v>
      </c>
      <c r="F681" s="22" t="s">
        <v>1542</v>
      </c>
      <c r="H681" s="5" t="s">
        <v>1541</v>
      </c>
    </row>
    <row r="682" spans="1:8" x14ac:dyDescent="0.25">
      <c r="A682" s="19"/>
      <c r="B682" s="25"/>
      <c r="C682" s="29" t="s">
        <v>1543</v>
      </c>
      <c r="D682" s="29"/>
      <c r="E682" s="22" t="s">
        <v>1544</v>
      </c>
      <c r="F682" s="22" t="s">
        <v>1545</v>
      </c>
      <c r="H682" s="5" t="s">
        <v>1544</v>
      </c>
    </row>
    <row r="683" spans="1:8" x14ac:dyDescent="0.25">
      <c r="A683" s="19"/>
      <c r="B683" s="25"/>
      <c r="C683" s="29" t="s">
        <v>1546</v>
      </c>
      <c r="D683" s="29"/>
      <c r="E683" s="22" t="s">
        <v>1547</v>
      </c>
      <c r="F683" s="22" t="s">
        <v>1548</v>
      </c>
      <c r="H683" s="5" t="s">
        <v>1547</v>
      </c>
    </row>
    <row r="684" spans="1:8" x14ac:dyDescent="0.25">
      <c r="A684" s="19"/>
      <c r="B684" s="25"/>
      <c r="C684" s="29" t="s">
        <v>1549</v>
      </c>
      <c r="D684" s="29"/>
      <c r="E684" s="22" t="s">
        <v>1550</v>
      </c>
      <c r="F684" s="22" t="s">
        <v>1551</v>
      </c>
      <c r="H684" s="5" t="s">
        <v>1550</v>
      </c>
    </row>
    <row r="685" spans="1:8" x14ac:dyDescent="0.25">
      <c r="A685" s="19"/>
      <c r="B685" s="25"/>
      <c r="C685" s="29"/>
      <c r="D685" s="29"/>
      <c r="E685" s="22" t="s">
        <v>1552</v>
      </c>
      <c r="F685" s="22" t="s">
        <v>1553</v>
      </c>
      <c r="H685" s="5" t="s">
        <v>1552</v>
      </c>
    </row>
    <row r="686" spans="1:8" x14ac:dyDescent="0.25">
      <c r="A686" s="19"/>
      <c r="B686" s="25"/>
      <c r="C686" s="29" t="s">
        <v>1554</v>
      </c>
      <c r="D686" s="29"/>
      <c r="E686" s="22" t="s">
        <v>1555</v>
      </c>
      <c r="F686" s="22" t="s">
        <v>1556</v>
      </c>
      <c r="H686" s="5" t="s">
        <v>1555</v>
      </c>
    </row>
    <row r="687" spans="1:8" x14ac:dyDescent="0.25">
      <c r="A687" s="19"/>
      <c r="B687" s="25"/>
      <c r="C687" s="21"/>
      <c r="D687" s="21"/>
      <c r="E687" s="22" t="s">
        <v>1557</v>
      </c>
      <c r="F687" s="22" t="s">
        <v>1558</v>
      </c>
      <c r="H687" s="5" t="s">
        <v>1557</v>
      </c>
    </row>
    <row r="688" spans="1:8" x14ac:dyDescent="0.25">
      <c r="A688" s="19"/>
      <c r="B688" s="25"/>
      <c r="C688" s="21"/>
      <c r="D688" s="21"/>
      <c r="E688" s="22" t="s">
        <v>1559</v>
      </c>
      <c r="F688" s="22" t="s">
        <v>1560</v>
      </c>
      <c r="H688" s="5" t="s">
        <v>1559</v>
      </c>
    </row>
    <row r="689" spans="1:8" x14ac:dyDescent="0.25">
      <c r="A689" s="19"/>
      <c r="B689" s="25"/>
      <c r="C689" s="33" t="s">
        <v>1561</v>
      </c>
      <c r="D689" s="33"/>
      <c r="E689" s="22" t="s">
        <v>1562</v>
      </c>
      <c r="F689" s="22" t="s">
        <v>1563</v>
      </c>
      <c r="H689" s="5" t="s">
        <v>1562</v>
      </c>
    </row>
    <row r="690" spans="1:8" x14ac:dyDescent="0.25">
      <c r="A690" s="19"/>
      <c r="B690" s="25"/>
      <c r="C690" s="33"/>
      <c r="D690" s="33"/>
      <c r="E690" s="22" t="s">
        <v>1564</v>
      </c>
      <c r="F690" s="22" t="s">
        <v>1565</v>
      </c>
      <c r="H690" s="5" t="s">
        <v>1564</v>
      </c>
    </row>
    <row r="691" spans="1:8" x14ac:dyDescent="0.25">
      <c r="A691" s="19"/>
      <c r="B691" s="25"/>
      <c r="C691" s="33" t="s">
        <v>1566</v>
      </c>
      <c r="D691" s="33"/>
      <c r="E691" s="22" t="s">
        <v>1567</v>
      </c>
      <c r="F691" s="22" t="s">
        <v>1568</v>
      </c>
      <c r="H691" s="5" t="s">
        <v>1567</v>
      </c>
    </row>
    <row r="692" spans="1:8" x14ac:dyDescent="0.25">
      <c r="A692" s="19"/>
      <c r="B692" s="25"/>
      <c r="C692" s="33" t="s">
        <v>1569</v>
      </c>
      <c r="D692" s="33"/>
      <c r="E692" s="22" t="s">
        <v>1570</v>
      </c>
      <c r="F692" s="22" t="s">
        <v>1571</v>
      </c>
      <c r="H692" s="5" t="s">
        <v>1570</v>
      </c>
    </row>
    <row r="693" spans="1:8" x14ac:dyDescent="0.25">
      <c r="A693" s="19"/>
      <c r="B693" s="25"/>
      <c r="C693" s="33" t="s">
        <v>1572</v>
      </c>
      <c r="D693" s="33"/>
      <c r="E693" s="22" t="s">
        <v>1573</v>
      </c>
      <c r="F693" s="22" t="s">
        <v>1574</v>
      </c>
      <c r="H693" s="5" t="s">
        <v>1573</v>
      </c>
    </row>
    <row r="694" spans="1:8" x14ac:dyDescent="0.25">
      <c r="A694" s="19"/>
      <c r="B694" s="25"/>
      <c r="C694" s="33"/>
      <c r="D694" s="33"/>
      <c r="E694" s="22" t="s">
        <v>1575</v>
      </c>
      <c r="F694" s="22" t="s">
        <v>1576</v>
      </c>
      <c r="H694" s="5" t="s">
        <v>1575</v>
      </c>
    </row>
    <row r="695" spans="1:8" x14ac:dyDescent="0.25">
      <c r="A695" s="19"/>
      <c r="B695" s="25"/>
      <c r="C695" s="33" t="s">
        <v>1577</v>
      </c>
      <c r="D695" s="33"/>
      <c r="E695" s="22" t="s">
        <v>1578</v>
      </c>
      <c r="F695" s="22" t="s">
        <v>1579</v>
      </c>
      <c r="H695" s="5" t="s">
        <v>1578</v>
      </c>
    </row>
    <row r="696" spans="1:8" x14ac:dyDescent="0.25">
      <c r="A696" s="19"/>
      <c r="B696" s="25"/>
      <c r="C696" s="21"/>
      <c r="D696" s="21"/>
      <c r="E696" s="22" t="s">
        <v>1580</v>
      </c>
      <c r="F696" s="22" t="s">
        <v>1581</v>
      </c>
      <c r="H696" s="5" t="s">
        <v>1580</v>
      </c>
    </row>
    <row r="697" spans="1:8" x14ac:dyDescent="0.25">
      <c r="A697" s="19"/>
      <c r="B697" s="25"/>
      <c r="C697" s="21"/>
      <c r="D697" s="21"/>
      <c r="E697" s="22" t="s">
        <v>1582</v>
      </c>
      <c r="F697" s="22" t="s">
        <v>1583</v>
      </c>
      <c r="H697" s="5" t="s">
        <v>1582</v>
      </c>
    </row>
    <row r="698" spans="1:8" x14ac:dyDescent="0.25">
      <c r="A698" s="19"/>
      <c r="B698" s="25"/>
      <c r="C698" s="21"/>
      <c r="D698" s="21"/>
      <c r="E698" s="22" t="s">
        <v>1584</v>
      </c>
      <c r="F698" s="22" t="s">
        <v>1585</v>
      </c>
      <c r="H698" s="5" t="s">
        <v>1584</v>
      </c>
    </row>
    <row r="699" spans="1:8" x14ac:dyDescent="0.25">
      <c r="A699" s="19"/>
      <c r="B699" s="25"/>
      <c r="C699" s="33"/>
      <c r="D699" s="33"/>
      <c r="E699" s="22" t="s">
        <v>1586</v>
      </c>
      <c r="F699" s="22" t="s">
        <v>1587</v>
      </c>
      <c r="H699" s="5" t="s">
        <v>1586</v>
      </c>
    </row>
    <row r="700" spans="1:8" x14ac:dyDescent="0.25">
      <c r="A700" s="19"/>
      <c r="B700" s="25"/>
      <c r="C700" s="33"/>
      <c r="D700" s="33"/>
      <c r="E700" s="22" t="s">
        <v>1588</v>
      </c>
      <c r="F700" s="22" t="s">
        <v>1589</v>
      </c>
      <c r="H700" s="5" t="s">
        <v>1588</v>
      </c>
    </row>
    <row r="701" spans="1:8" x14ac:dyDescent="0.25">
      <c r="A701" s="19"/>
      <c r="B701" s="25"/>
      <c r="C701" s="33"/>
      <c r="D701" s="33"/>
      <c r="E701" s="22" t="s">
        <v>1590</v>
      </c>
      <c r="F701" s="22" t="s">
        <v>1591</v>
      </c>
      <c r="H701" s="5" t="s">
        <v>1590</v>
      </c>
    </row>
    <row r="702" spans="1:8" x14ac:dyDescent="0.25">
      <c r="A702" s="19"/>
      <c r="B702" s="25"/>
      <c r="C702" s="33"/>
      <c r="D702" s="33"/>
      <c r="E702" s="22" t="s">
        <v>1592</v>
      </c>
      <c r="F702" s="22" t="s">
        <v>1593</v>
      </c>
      <c r="H702" s="5" t="s">
        <v>1592</v>
      </c>
    </row>
    <row r="703" spans="1:8" x14ac:dyDescent="0.25">
      <c r="A703" s="19"/>
      <c r="B703" s="25"/>
      <c r="C703" s="33"/>
      <c r="D703" s="33"/>
      <c r="E703" s="22" t="s">
        <v>1594</v>
      </c>
      <c r="F703" s="22" t="s">
        <v>1595</v>
      </c>
      <c r="H703" s="5" t="s">
        <v>1594</v>
      </c>
    </row>
    <row r="704" spans="1:8" x14ac:dyDescent="0.25">
      <c r="A704" s="19"/>
      <c r="B704" s="25"/>
      <c r="C704" s="33" t="s">
        <v>1596</v>
      </c>
      <c r="D704" s="33"/>
      <c r="E704" s="22" t="s">
        <v>1597</v>
      </c>
      <c r="F704" s="22" t="s">
        <v>1598</v>
      </c>
      <c r="H704" s="5" t="s">
        <v>1597</v>
      </c>
    </row>
    <row r="705" spans="1:8" x14ac:dyDescent="0.25">
      <c r="A705" s="19"/>
      <c r="B705" s="25"/>
      <c r="C705" s="33"/>
      <c r="D705" s="33"/>
      <c r="E705" s="22" t="s">
        <v>1599</v>
      </c>
      <c r="F705" s="22" t="s">
        <v>1600</v>
      </c>
      <c r="H705" s="5" t="s">
        <v>1599</v>
      </c>
    </row>
    <row r="706" spans="1:8" x14ac:dyDescent="0.25">
      <c r="A706" s="19"/>
      <c r="B706" s="25"/>
      <c r="C706" s="33"/>
      <c r="D706" s="33"/>
      <c r="E706" s="22" t="s">
        <v>1601</v>
      </c>
      <c r="F706" s="22" t="s">
        <v>1602</v>
      </c>
      <c r="H706" s="5" t="s">
        <v>1601</v>
      </c>
    </row>
    <row r="707" spans="1:8" x14ac:dyDescent="0.25">
      <c r="A707" s="19"/>
      <c r="B707" s="25"/>
      <c r="C707" s="21"/>
      <c r="D707" s="21"/>
      <c r="E707" s="22" t="s">
        <v>1603</v>
      </c>
      <c r="F707" s="22" t="s">
        <v>1604</v>
      </c>
      <c r="H707" s="5" t="s">
        <v>1603</v>
      </c>
    </row>
    <row r="708" spans="1:8" x14ac:dyDescent="0.25">
      <c r="A708" s="19"/>
      <c r="B708" s="25"/>
      <c r="C708" s="21"/>
      <c r="D708" s="21"/>
      <c r="E708" s="22" t="s">
        <v>1605</v>
      </c>
      <c r="F708" s="22" t="s">
        <v>1606</v>
      </c>
      <c r="H708" s="5" t="s">
        <v>1605</v>
      </c>
    </row>
    <row r="709" spans="1:8" x14ac:dyDescent="0.25">
      <c r="A709" s="19"/>
      <c r="B709" s="25"/>
      <c r="C709" s="21"/>
      <c r="D709" s="21"/>
      <c r="E709" s="22" t="s">
        <v>1607</v>
      </c>
      <c r="F709" s="22" t="s">
        <v>1608</v>
      </c>
      <c r="H709" s="5" t="s">
        <v>1607</v>
      </c>
    </row>
    <row r="710" spans="1:8" x14ac:dyDescent="0.25">
      <c r="A710" s="19"/>
      <c r="B710" s="25"/>
      <c r="C710" s="21"/>
      <c r="D710" s="21"/>
      <c r="E710" s="22" t="s">
        <v>1609</v>
      </c>
      <c r="F710" s="22" t="s">
        <v>1610</v>
      </c>
      <c r="H710" s="5" t="s">
        <v>1609</v>
      </c>
    </row>
    <row r="711" spans="1:8" x14ac:dyDescent="0.25">
      <c r="A711" s="19"/>
      <c r="B711" s="25"/>
      <c r="C711" s="21"/>
      <c r="D711" s="21"/>
      <c r="E711" s="22" t="s">
        <v>1611</v>
      </c>
      <c r="F711" s="22" t="s">
        <v>1612</v>
      </c>
      <c r="H711" s="5" t="s">
        <v>1611</v>
      </c>
    </row>
    <row r="712" spans="1:8" x14ac:dyDescent="0.25">
      <c r="A712" s="19"/>
      <c r="B712" s="25"/>
      <c r="C712" s="21"/>
      <c r="D712" s="21"/>
      <c r="E712" s="22" t="s">
        <v>1613</v>
      </c>
      <c r="F712" s="22" t="s">
        <v>1614</v>
      </c>
      <c r="H712" s="5" t="s">
        <v>1613</v>
      </c>
    </row>
    <row r="713" spans="1:8" x14ac:dyDescent="0.25">
      <c r="A713" s="19"/>
      <c r="B713" s="25"/>
      <c r="C713" s="21"/>
      <c r="D713" s="21"/>
      <c r="E713" s="22" t="s">
        <v>1615</v>
      </c>
      <c r="F713" s="22" t="s">
        <v>1616</v>
      </c>
      <c r="H713" s="5" t="s">
        <v>1615</v>
      </c>
    </row>
    <row r="714" spans="1:8" x14ac:dyDescent="0.25">
      <c r="A714" s="19"/>
      <c r="B714" s="25"/>
      <c r="C714" s="33"/>
      <c r="D714" s="33"/>
      <c r="E714" s="22" t="s">
        <v>1617</v>
      </c>
      <c r="F714" s="22" t="s">
        <v>1618</v>
      </c>
      <c r="H714" s="5" t="s">
        <v>1617</v>
      </c>
    </row>
    <row r="715" spans="1:8" x14ac:dyDescent="0.25">
      <c r="A715" s="19"/>
      <c r="B715" s="25"/>
      <c r="C715" s="33" t="s">
        <v>1619</v>
      </c>
      <c r="D715" s="33"/>
      <c r="E715" s="22" t="s">
        <v>1620</v>
      </c>
      <c r="F715" s="22" t="s">
        <v>1621</v>
      </c>
      <c r="H715" s="5" t="s">
        <v>1620</v>
      </c>
    </row>
    <row r="716" spans="1:8" x14ac:dyDescent="0.25">
      <c r="A716" s="19"/>
      <c r="B716" s="25"/>
      <c r="C716" s="33"/>
      <c r="D716" s="33"/>
      <c r="E716" s="22" t="s">
        <v>1622</v>
      </c>
      <c r="F716" s="22" t="s">
        <v>1623</v>
      </c>
      <c r="H716" s="5" t="s">
        <v>1622</v>
      </c>
    </row>
    <row r="717" spans="1:8" x14ac:dyDescent="0.25">
      <c r="A717" s="19"/>
      <c r="B717" s="25"/>
      <c r="C717" s="33" t="s">
        <v>1624</v>
      </c>
      <c r="D717" s="33"/>
      <c r="E717" s="22" t="s">
        <v>1625</v>
      </c>
      <c r="F717" s="22" t="s">
        <v>1626</v>
      </c>
      <c r="H717" s="5" t="s">
        <v>1625</v>
      </c>
    </row>
    <row r="718" spans="1:8" x14ac:dyDescent="0.25">
      <c r="A718" s="19"/>
      <c r="B718" s="25"/>
      <c r="C718" s="33" t="s">
        <v>1627</v>
      </c>
      <c r="D718" s="33"/>
      <c r="E718" s="22" t="s">
        <v>1628</v>
      </c>
      <c r="F718" s="22" t="s">
        <v>1629</v>
      </c>
      <c r="H718" s="5" t="s">
        <v>1628</v>
      </c>
    </row>
    <row r="719" spans="1:8" x14ac:dyDescent="0.25">
      <c r="A719" s="19"/>
      <c r="B719" s="25"/>
      <c r="C719" s="33" t="s">
        <v>1630</v>
      </c>
      <c r="D719" s="33"/>
      <c r="E719" s="22" t="s">
        <v>1631</v>
      </c>
      <c r="F719" s="22" t="s">
        <v>1632</v>
      </c>
      <c r="H719" s="5" t="s">
        <v>1631</v>
      </c>
    </row>
    <row r="720" spans="1:8" x14ac:dyDescent="0.25">
      <c r="A720" s="19"/>
      <c r="B720" s="25"/>
      <c r="C720" s="33"/>
      <c r="D720" s="33"/>
      <c r="E720" s="22" t="s">
        <v>1633</v>
      </c>
      <c r="F720" s="22" t="s">
        <v>1634</v>
      </c>
      <c r="H720" s="5" t="s">
        <v>1633</v>
      </c>
    </row>
    <row r="721" spans="1:8" x14ac:dyDescent="0.25">
      <c r="A721" s="19"/>
      <c r="B721" s="25"/>
      <c r="C721" s="33" t="s">
        <v>1635</v>
      </c>
      <c r="D721" s="33"/>
      <c r="E721" s="22" t="s">
        <v>1636</v>
      </c>
      <c r="F721" s="22" t="s">
        <v>1637</v>
      </c>
      <c r="H721" s="5" t="s">
        <v>1636</v>
      </c>
    </row>
    <row r="722" spans="1:8" x14ac:dyDescent="0.25">
      <c r="A722" s="19"/>
      <c r="B722" s="31"/>
      <c r="C722" s="21"/>
      <c r="D722" s="21"/>
      <c r="E722" s="22" t="s">
        <v>1638</v>
      </c>
      <c r="F722" s="22" t="s">
        <v>1639</v>
      </c>
      <c r="H722" s="5" t="s">
        <v>1638</v>
      </c>
    </row>
    <row r="723" spans="1:8" x14ac:dyDescent="0.25">
      <c r="A723" s="19"/>
      <c r="B723" s="31"/>
      <c r="C723" s="21"/>
      <c r="D723" s="21"/>
      <c r="E723" s="22" t="s">
        <v>1640</v>
      </c>
      <c r="F723" s="22" t="s">
        <v>1641</v>
      </c>
      <c r="H723" s="5" t="s">
        <v>1640</v>
      </c>
    </row>
    <row r="724" spans="1:8" x14ac:dyDescent="0.25">
      <c r="A724" s="19"/>
      <c r="B724" s="31"/>
      <c r="C724" s="21"/>
      <c r="D724" s="21"/>
      <c r="E724" s="22" t="s">
        <v>1642</v>
      </c>
      <c r="F724" s="22" t="s">
        <v>1643</v>
      </c>
      <c r="H724" s="5" t="s">
        <v>1642</v>
      </c>
    </row>
    <row r="725" spans="1:8" x14ac:dyDescent="0.25">
      <c r="A725" s="19"/>
      <c r="B725" s="31"/>
      <c r="C725" s="21"/>
      <c r="D725" s="21"/>
      <c r="E725" s="22" t="s">
        <v>1644</v>
      </c>
      <c r="F725" s="22" t="s">
        <v>1645</v>
      </c>
      <c r="H725" s="5" t="s">
        <v>1644</v>
      </c>
    </row>
    <row r="726" spans="1:8" x14ac:dyDescent="0.25">
      <c r="A726" s="19"/>
      <c r="B726" s="31"/>
      <c r="C726" s="33"/>
      <c r="D726" s="33"/>
      <c r="E726" s="22" t="s">
        <v>1646</v>
      </c>
      <c r="F726" s="22" t="s">
        <v>1647</v>
      </c>
      <c r="H726" s="5" t="s">
        <v>1646</v>
      </c>
    </row>
    <row r="727" spans="1:8" x14ac:dyDescent="0.25">
      <c r="A727" s="19"/>
      <c r="B727" s="31"/>
      <c r="C727" s="33" t="s">
        <v>1648</v>
      </c>
      <c r="D727" s="33"/>
      <c r="E727" s="22" t="s">
        <v>1649</v>
      </c>
      <c r="F727" s="22" t="s">
        <v>1650</v>
      </c>
      <c r="H727" s="5" t="s">
        <v>1649</v>
      </c>
    </row>
    <row r="728" spans="1:8" x14ac:dyDescent="0.25">
      <c r="A728" s="19"/>
      <c r="B728" s="31"/>
      <c r="C728" s="33" t="s">
        <v>1651</v>
      </c>
      <c r="D728" s="33"/>
      <c r="E728" s="22" t="s">
        <v>1652</v>
      </c>
      <c r="F728" s="22" t="s">
        <v>1653</v>
      </c>
      <c r="H728" s="5" t="s">
        <v>1652</v>
      </c>
    </row>
    <row r="729" spans="1:8" x14ac:dyDescent="0.25">
      <c r="A729" s="19"/>
      <c r="B729" s="31"/>
      <c r="C729" s="21"/>
      <c r="D729" s="21"/>
      <c r="E729" s="22" t="s">
        <v>1654</v>
      </c>
      <c r="F729" s="22" t="s">
        <v>1655</v>
      </c>
      <c r="H729" s="5" t="s">
        <v>1654</v>
      </c>
    </row>
    <row r="730" spans="1:8" x14ac:dyDescent="0.25">
      <c r="A730" s="19"/>
      <c r="B730" s="31"/>
      <c r="C730" s="21"/>
      <c r="D730" s="21"/>
      <c r="E730" s="22" t="s">
        <v>1656</v>
      </c>
      <c r="F730" s="22" t="s">
        <v>1657</v>
      </c>
      <c r="H730" s="5" t="s">
        <v>1656</v>
      </c>
    </row>
    <row r="731" spans="1:8" x14ac:dyDescent="0.25">
      <c r="A731" s="19"/>
      <c r="B731" s="31"/>
      <c r="C731" s="33" t="s">
        <v>1658</v>
      </c>
      <c r="D731" s="33"/>
      <c r="E731" s="22" t="s">
        <v>1659</v>
      </c>
      <c r="F731" s="22" t="s">
        <v>1660</v>
      </c>
      <c r="H731" s="5" t="s">
        <v>1659</v>
      </c>
    </row>
    <row r="732" spans="1:8" x14ac:dyDescent="0.25">
      <c r="A732" s="19"/>
      <c r="B732" s="31"/>
      <c r="C732" s="33" t="s">
        <v>1661</v>
      </c>
      <c r="D732" s="33"/>
      <c r="E732" s="22" t="s">
        <v>1662</v>
      </c>
      <c r="F732" s="22" t="s">
        <v>1663</v>
      </c>
      <c r="H732" s="5" t="s">
        <v>1662</v>
      </c>
    </row>
    <row r="733" spans="1:8" x14ac:dyDescent="0.25">
      <c r="A733" s="19"/>
      <c r="B733" s="31"/>
      <c r="C733" s="33"/>
      <c r="D733" s="33"/>
      <c r="E733" s="22" t="s">
        <v>1664</v>
      </c>
      <c r="F733" s="22" t="s">
        <v>1665</v>
      </c>
      <c r="H733" s="5" t="s">
        <v>1664</v>
      </c>
    </row>
    <row r="734" spans="1:8" x14ac:dyDescent="0.25">
      <c r="A734" s="19"/>
      <c r="B734" s="31"/>
      <c r="C734" s="33" t="s">
        <v>1666</v>
      </c>
      <c r="D734" s="33"/>
      <c r="E734" s="22" t="s">
        <v>1667</v>
      </c>
      <c r="F734" s="22" t="s">
        <v>1668</v>
      </c>
      <c r="H734" s="5" t="s">
        <v>1667</v>
      </c>
    </row>
    <row r="735" spans="1:8" x14ac:dyDescent="0.25">
      <c r="A735" s="19"/>
      <c r="B735" s="31"/>
      <c r="C735" s="33" t="s">
        <v>1669</v>
      </c>
      <c r="D735" s="33"/>
      <c r="E735" s="22" t="s">
        <v>1670</v>
      </c>
      <c r="F735" s="22" t="s">
        <v>1671</v>
      </c>
      <c r="H735" s="5" t="s">
        <v>1670</v>
      </c>
    </row>
    <row r="736" spans="1:8" x14ac:dyDescent="0.25">
      <c r="A736" s="19"/>
      <c r="B736" s="31"/>
      <c r="C736" s="33"/>
      <c r="D736" s="33"/>
      <c r="E736" s="22" t="s">
        <v>1672</v>
      </c>
      <c r="F736" s="22" t="s">
        <v>1673</v>
      </c>
      <c r="H736" s="5" t="s">
        <v>1672</v>
      </c>
    </row>
    <row r="737" spans="1:8" x14ac:dyDescent="0.25">
      <c r="A737" s="19"/>
      <c r="B737" s="31"/>
      <c r="C737" s="33"/>
      <c r="D737" s="33"/>
      <c r="E737" s="22" t="s">
        <v>1674</v>
      </c>
      <c r="F737" s="22" t="s">
        <v>1675</v>
      </c>
      <c r="H737" s="5" t="s">
        <v>1674</v>
      </c>
    </row>
    <row r="738" spans="1:8" x14ac:dyDescent="0.25">
      <c r="A738" s="19"/>
      <c r="B738" s="31"/>
      <c r="C738" s="33" t="s">
        <v>1676</v>
      </c>
      <c r="D738" s="33"/>
      <c r="E738" s="22" t="s">
        <v>1677</v>
      </c>
      <c r="F738" s="22" t="s">
        <v>1678</v>
      </c>
      <c r="H738" s="5" t="s">
        <v>1677</v>
      </c>
    </row>
    <row r="739" spans="1:8" x14ac:dyDescent="0.25">
      <c r="A739" s="19"/>
      <c r="B739" s="31"/>
      <c r="C739" s="33" t="s">
        <v>1679</v>
      </c>
      <c r="D739" s="33"/>
      <c r="E739" s="22" t="s">
        <v>1680</v>
      </c>
      <c r="F739" s="22" t="s">
        <v>1681</v>
      </c>
      <c r="H739" s="5" t="s">
        <v>1680</v>
      </c>
    </row>
    <row r="740" spans="1:8" x14ac:dyDescent="0.25">
      <c r="A740" s="19"/>
      <c r="B740" s="31"/>
      <c r="C740" s="33"/>
      <c r="D740" s="33"/>
      <c r="E740" s="22" t="s">
        <v>1682</v>
      </c>
      <c r="F740" s="22" t="s">
        <v>1683</v>
      </c>
      <c r="H740" s="5" t="s">
        <v>1682</v>
      </c>
    </row>
    <row r="741" spans="1:8" x14ac:dyDescent="0.25">
      <c r="A741" s="19"/>
      <c r="B741" s="31"/>
      <c r="C741" s="33" t="s">
        <v>1684</v>
      </c>
      <c r="D741" s="33"/>
      <c r="E741" s="22" t="s">
        <v>1685</v>
      </c>
      <c r="F741" s="22" t="s">
        <v>1686</v>
      </c>
      <c r="H741" s="5" t="s">
        <v>1685</v>
      </c>
    </row>
    <row r="742" spans="1:8" x14ac:dyDescent="0.25">
      <c r="A742" s="19"/>
      <c r="B742" s="21" t="s">
        <v>1687</v>
      </c>
      <c r="C742" s="21" t="s">
        <v>1688</v>
      </c>
      <c r="D742" s="21"/>
      <c r="E742" s="22" t="s">
        <v>1689</v>
      </c>
      <c r="F742" s="22" t="s">
        <v>1690</v>
      </c>
      <c r="H742" s="5" t="s">
        <v>1689</v>
      </c>
    </row>
    <row r="743" spans="1:8" x14ac:dyDescent="0.25">
      <c r="A743" s="19"/>
      <c r="B743" s="21"/>
      <c r="C743" s="21"/>
      <c r="D743" s="21"/>
      <c r="E743" s="22" t="s">
        <v>1691</v>
      </c>
      <c r="F743" s="22" t="s">
        <v>1692</v>
      </c>
      <c r="H743" s="5" t="s">
        <v>1691</v>
      </c>
    </row>
    <row r="744" spans="1:8" x14ac:dyDescent="0.25">
      <c r="A744" s="19"/>
      <c r="B744" s="21"/>
      <c r="C744" s="29"/>
      <c r="D744" s="29"/>
      <c r="E744" s="22" t="s">
        <v>1693</v>
      </c>
      <c r="F744" s="22" t="s">
        <v>1694</v>
      </c>
      <c r="H744" s="5" t="s">
        <v>1693</v>
      </c>
    </row>
    <row r="745" spans="1:8" x14ac:dyDescent="0.25">
      <c r="A745" s="19"/>
      <c r="B745" s="21"/>
      <c r="C745" s="29" t="s">
        <v>1695</v>
      </c>
      <c r="D745" s="29"/>
      <c r="E745" s="22" t="s">
        <v>1696</v>
      </c>
      <c r="F745" s="22" t="s">
        <v>1697</v>
      </c>
      <c r="H745" s="5" t="s">
        <v>1696</v>
      </c>
    </row>
    <row r="746" spans="1:8" x14ac:dyDescent="0.25">
      <c r="A746" s="19"/>
      <c r="B746" s="21"/>
      <c r="C746" s="29"/>
      <c r="D746" s="29"/>
      <c r="E746" s="22" t="s">
        <v>1698</v>
      </c>
      <c r="F746" s="22" t="s">
        <v>1699</v>
      </c>
      <c r="H746" s="5" t="s">
        <v>1698</v>
      </c>
    </row>
    <row r="747" spans="1:8" x14ac:dyDescent="0.25">
      <c r="A747" s="19"/>
      <c r="B747" s="21"/>
      <c r="C747" s="29" t="s">
        <v>1700</v>
      </c>
      <c r="D747" s="29"/>
      <c r="E747" s="22" t="s">
        <v>1701</v>
      </c>
      <c r="F747" s="22" t="s">
        <v>1702</v>
      </c>
      <c r="H747" s="5" t="s">
        <v>1701</v>
      </c>
    </row>
    <row r="748" spans="1:8" x14ac:dyDescent="0.25">
      <c r="A748" s="19"/>
      <c r="B748" s="21"/>
      <c r="C748" s="21"/>
      <c r="D748" s="21"/>
      <c r="E748" s="22" t="s">
        <v>1703</v>
      </c>
      <c r="F748" s="22" t="s">
        <v>1704</v>
      </c>
      <c r="H748" s="5" t="s">
        <v>1703</v>
      </c>
    </row>
    <row r="749" spans="1:8" x14ac:dyDescent="0.25">
      <c r="A749" s="19"/>
      <c r="B749" s="21"/>
      <c r="C749" s="21"/>
      <c r="D749" s="21"/>
      <c r="E749" s="22" t="s">
        <v>1705</v>
      </c>
      <c r="F749" s="22" t="s">
        <v>1706</v>
      </c>
      <c r="H749" s="5" t="s">
        <v>1705</v>
      </c>
    </row>
    <row r="750" spans="1:8" x14ac:dyDescent="0.25">
      <c r="A750" s="19"/>
      <c r="B750" s="21"/>
      <c r="C750" s="21"/>
      <c r="D750" s="21"/>
      <c r="E750" s="22" t="s">
        <v>1707</v>
      </c>
      <c r="F750" s="22" t="s">
        <v>1708</v>
      </c>
      <c r="H750" s="5" t="s">
        <v>1707</v>
      </c>
    </row>
    <row r="751" spans="1:8" x14ac:dyDescent="0.25">
      <c r="A751" s="19"/>
      <c r="B751" s="21"/>
      <c r="C751" s="21"/>
      <c r="D751" s="21"/>
      <c r="E751" s="22" t="s">
        <v>1709</v>
      </c>
      <c r="F751" s="22" t="s">
        <v>1710</v>
      </c>
      <c r="H751" s="5" t="s">
        <v>1709</v>
      </c>
    </row>
    <row r="752" spans="1:8" x14ac:dyDescent="0.25">
      <c r="A752" s="19"/>
      <c r="B752" s="21"/>
      <c r="C752" s="21"/>
      <c r="D752" s="21"/>
      <c r="E752" s="22" t="s">
        <v>1711</v>
      </c>
      <c r="F752" s="22" t="s">
        <v>1712</v>
      </c>
      <c r="H752" s="5" t="s">
        <v>1711</v>
      </c>
    </row>
    <row r="753" spans="1:8" x14ac:dyDescent="0.25">
      <c r="A753" s="19"/>
      <c r="B753" s="21"/>
      <c r="C753" s="33"/>
      <c r="D753" s="33"/>
      <c r="E753" s="22" t="s">
        <v>1713</v>
      </c>
      <c r="F753" s="22" t="s">
        <v>1714</v>
      </c>
      <c r="H753" s="5" t="s">
        <v>1713</v>
      </c>
    </row>
    <row r="754" spans="1:8" x14ac:dyDescent="0.25">
      <c r="A754" s="19"/>
      <c r="B754" s="21"/>
      <c r="C754" s="33" t="s">
        <v>1715</v>
      </c>
      <c r="D754" s="33"/>
      <c r="E754" s="22" t="s">
        <v>1716</v>
      </c>
      <c r="F754" s="22" t="s">
        <v>1717</v>
      </c>
      <c r="H754" s="5" t="s">
        <v>1716</v>
      </c>
    </row>
    <row r="755" spans="1:8" x14ac:dyDescent="0.25">
      <c r="A755" s="19"/>
      <c r="B755" s="21" t="s">
        <v>1718</v>
      </c>
      <c r="C755" s="33" t="s">
        <v>1719</v>
      </c>
      <c r="D755" s="33"/>
      <c r="E755" s="22" t="s">
        <v>1720</v>
      </c>
      <c r="F755" s="22" t="s">
        <v>1721</v>
      </c>
      <c r="H755" s="5" t="s">
        <v>1720</v>
      </c>
    </row>
    <row r="756" spans="1:8" x14ac:dyDescent="0.25">
      <c r="A756" s="19"/>
      <c r="B756" s="21"/>
      <c r="C756" s="33" t="s">
        <v>1722</v>
      </c>
      <c r="D756" s="33"/>
      <c r="E756" s="22" t="s">
        <v>1723</v>
      </c>
      <c r="F756" s="22" t="s">
        <v>1724</v>
      </c>
      <c r="H756" s="5" t="s">
        <v>1723</v>
      </c>
    </row>
    <row r="757" spans="1:8" x14ac:dyDescent="0.25">
      <c r="A757" s="19"/>
      <c r="B757" s="22" t="s">
        <v>1725</v>
      </c>
      <c r="C757" s="33" t="s">
        <v>1726</v>
      </c>
      <c r="D757" s="33"/>
      <c r="E757" s="22" t="s">
        <v>1727</v>
      </c>
      <c r="F757" s="22" t="s">
        <v>1728</v>
      </c>
      <c r="H757" s="5" t="s">
        <v>1727</v>
      </c>
    </row>
    <row r="758" spans="1:8" x14ac:dyDescent="0.25">
      <c r="A758" s="19"/>
      <c r="B758" s="35"/>
      <c r="C758" s="21"/>
      <c r="D758" s="21"/>
      <c r="E758" s="22" t="s">
        <v>1729</v>
      </c>
      <c r="F758" s="22" t="s">
        <v>1730</v>
      </c>
      <c r="H758" s="5" t="s">
        <v>1729</v>
      </c>
    </row>
    <row r="759" spans="1:8" x14ac:dyDescent="0.25">
      <c r="A759" s="19"/>
      <c r="B759" s="35"/>
      <c r="C759" s="21"/>
      <c r="D759" s="21"/>
      <c r="E759" s="22" t="s">
        <v>1731</v>
      </c>
      <c r="F759" s="22" t="s">
        <v>1732</v>
      </c>
      <c r="H759" s="5" t="s">
        <v>1731</v>
      </c>
    </row>
    <row r="760" spans="1:8" x14ac:dyDescent="0.25">
      <c r="A760" s="19"/>
      <c r="B760" s="35"/>
      <c r="C760" s="21"/>
      <c r="D760" s="21"/>
      <c r="E760" s="22" t="s">
        <v>1733</v>
      </c>
      <c r="F760" s="22" t="s">
        <v>1734</v>
      </c>
      <c r="H760" s="5" t="s">
        <v>1733</v>
      </c>
    </row>
    <row r="761" spans="1:8" x14ac:dyDescent="0.25">
      <c r="A761" s="19"/>
      <c r="B761" s="35"/>
      <c r="C761" s="21"/>
      <c r="D761" s="21"/>
      <c r="E761" s="22" t="s">
        <v>1735</v>
      </c>
      <c r="F761" s="22" t="s">
        <v>1736</v>
      </c>
      <c r="H761" s="5" t="s">
        <v>1735</v>
      </c>
    </row>
    <row r="762" spans="1:8" x14ac:dyDescent="0.25">
      <c r="A762" s="19"/>
      <c r="B762" s="35"/>
      <c r="C762" s="21"/>
      <c r="D762" s="21"/>
      <c r="E762" s="22" t="s">
        <v>1737</v>
      </c>
      <c r="F762" s="22" t="s">
        <v>1738</v>
      </c>
      <c r="H762" s="5" t="s">
        <v>1737</v>
      </c>
    </row>
    <row r="763" spans="1:8" x14ac:dyDescent="0.25">
      <c r="A763" s="19"/>
      <c r="B763" s="35"/>
      <c r="C763" s="33" t="s">
        <v>1739</v>
      </c>
      <c r="D763" s="33"/>
      <c r="E763" s="22" t="s">
        <v>1740</v>
      </c>
      <c r="F763" s="22" t="s">
        <v>1741</v>
      </c>
      <c r="H763" s="5" t="s">
        <v>1740</v>
      </c>
    </row>
    <row r="764" spans="1:8" x14ac:dyDescent="0.25">
      <c r="A764" s="19"/>
      <c r="B764" s="35"/>
      <c r="C764" s="33" t="s">
        <v>1742</v>
      </c>
      <c r="D764" s="33"/>
      <c r="E764" s="22" t="s">
        <v>1743</v>
      </c>
      <c r="F764" s="22" t="s">
        <v>1744</v>
      </c>
      <c r="H764" s="5" t="s">
        <v>1743</v>
      </c>
    </row>
    <row r="765" spans="1:8" x14ac:dyDescent="0.25">
      <c r="A765" s="19"/>
      <c r="B765" s="21" t="s">
        <v>1745</v>
      </c>
      <c r="C765" s="30" t="s">
        <v>1746</v>
      </c>
      <c r="D765" s="30"/>
      <c r="E765" s="22" t="s">
        <v>1747</v>
      </c>
      <c r="F765" s="22" t="s">
        <v>1748</v>
      </c>
      <c r="H765" s="5" t="s">
        <v>1747</v>
      </c>
    </row>
    <row r="766" spans="1:8" x14ac:dyDescent="0.25">
      <c r="A766" s="19"/>
      <c r="B766" s="21"/>
      <c r="C766" s="30" t="s">
        <v>1749</v>
      </c>
      <c r="D766" s="30"/>
      <c r="E766" s="22" t="s">
        <v>1750</v>
      </c>
      <c r="F766" s="22" t="s">
        <v>1751</v>
      </c>
      <c r="H766" s="5" t="s">
        <v>1750</v>
      </c>
    </row>
    <row r="767" spans="1:8" x14ac:dyDescent="0.25">
      <c r="A767" s="19"/>
      <c r="B767" s="21"/>
      <c r="C767" s="30"/>
      <c r="D767" s="30"/>
      <c r="E767" s="22" t="s">
        <v>1752</v>
      </c>
      <c r="F767" s="22" t="s">
        <v>1753</v>
      </c>
      <c r="H767" s="5" t="s">
        <v>1752</v>
      </c>
    </row>
    <row r="768" spans="1:8" x14ac:dyDescent="0.25">
      <c r="A768" s="19"/>
      <c r="B768" s="21"/>
      <c r="C768" s="30" t="s">
        <v>1754</v>
      </c>
      <c r="D768" s="30"/>
      <c r="E768" s="22" t="s">
        <v>1755</v>
      </c>
      <c r="F768" s="22" t="s">
        <v>1756</v>
      </c>
      <c r="H768" s="5" t="s">
        <v>1755</v>
      </c>
    </row>
    <row r="769" spans="1:8" x14ac:dyDescent="0.25">
      <c r="A769" s="19"/>
      <c r="B769" s="21"/>
      <c r="C769" s="30"/>
      <c r="D769" s="30"/>
      <c r="E769" s="22" t="s">
        <v>1757</v>
      </c>
      <c r="F769" s="22" t="s">
        <v>1758</v>
      </c>
      <c r="H769" s="5" t="s">
        <v>1757</v>
      </c>
    </row>
    <row r="770" spans="1:8" x14ac:dyDescent="0.25">
      <c r="A770" s="19"/>
      <c r="B770" s="21"/>
      <c r="C770" s="33" t="s">
        <v>1759</v>
      </c>
      <c r="D770" s="33"/>
      <c r="E770" s="22" t="s">
        <v>1760</v>
      </c>
      <c r="F770" s="22" t="s">
        <v>1761</v>
      </c>
      <c r="H770" s="5" t="s">
        <v>1760</v>
      </c>
    </row>
    <row r="771" spans="1:8" x14ac:dyDescent="0.25">
      <c r="A771" s="19"/>
      <c r="B771" s="21"/>
      <c r="C771" s="33" t="s">
        <v>1762</v>
      </c>
      <c r="D771" s="33"/>
      <c r="E771" s="22" t="s">
        <v>1763</v>
      </c>
      <c r="F771" s="22" t="s">
        <v>1764</v>
      </c>
      <c r="H771" s="5" t="s">
        <v>1763</v>
      </c>
    </row>
    <row r="772" spans="1:8" x14ac:dyDescent="0.25">
      <c r="A772" s="19"/>
      <c r="B772" s="21"/>
      <c r="C772" s="33" t="s">
        <v>1765</v>
      </c>
      <c r="D772" s="33"/>
      <c r="E772" s="22" t="s">
        <v>1766</v>
      </c>
      <c r="F772" s="22" t="s">
        <v>1767</v>
      </c>
      <c r="H772" s="5" t="s">
        <v>1766</v>
      </c>
    </row>
    <row r="773" spans="1:8" x14ac:dyDescent="0.25">
      <c r="A773" s="19"/>
      <c r="B773" s="21"/>
      <c r="C773" s="33" t="s">
        <v>1768</v>
      </c>
      <c r="D773" s="33"/>
      <c r="E773" s="22" t="s">
        <v>1769</v>
      </c>
      <c r="F773" s="22" t="s">
        <v>1770</v>
      </c>
      <c r="H773" s="5" t="s">
        <v>1769</v>
      </c>
    </row>
    <row r="774" spans="1:8" x14ac:dyDescent="0.25">
      <c r="A774" s="19"/>
      <c r="B774" s="21"/>
      <c r="C774" s="33" t="s">
        <v>1771</v>
      </c>
      <c r="D774" s="33"/>
      <c r="E774" s="22" t="s">
        <v>1772</v>
      </c>
      <c r="F774" s="22" t="s">
        <v>1773</v>
      </c>
      <c r="H774" s="5" t="s">
        <v>1772</v>
      </c>
    </row>
    <row r="775" spans="1:8" x14ac:dyDescent="0.25">
      <c r="A775" s="19"/>
      <c r="B775" s="21"/>
      <c r="C775" s="33" t="s">
        <v>1774</v>
      </c>
      <c r="D775" s="33"/>
      <c r="E775" s="22" t="s">
        <v>1775</v>
      </c>
      <c r="F775" s="22" t="s">
        <v>1776</v>
      </c>
      <c r="H775" s="5" t="s">
        <v>1775</v>
      </c>
    </row>
    <row r="776" spans="1:8" x14ac:dyDescent="0.25">
      <c r="A776" s="19"/>
      <c r="B776" s="22" t="s">
        <v>1777</v>
      </c>
      <c r="C776" s="33" t="s">
        <v>1778</v>
      </c>
      <c r="D776" s="33"/>
      <c r="E776" s="22" t="s">
        <v>1779</v>
      </c>
      <c r="F776" s="22" t="s">
        <v>1780</v>
      </c>
      <c r="H776" s="5" t="s">
        <v>1779</v>
      </c>
    </row>
    <row r="777" spans="1:8" x14ac:dyDescent="0.25">
      <c r="A777" s="19"/>
      <c r="B777" s="20" t="s">
        <v>1781</v>
      </c>
      <c r="C777" s="21" t="s">
        <v>1782</v>
      </c>
      <c r="D777" s="21"/>
      <c r="E777" s="22" t="s">
        <v>1783</v>
      </c>
      <c r="F777" s="22" t="s">
        <v>1784</v>
      </c>
      <c r="H777" s="5" t="s">
        <v>1783</v>
      </c>
    </row>
    <row r="778" spans="1:8" x14ac:dyDescent="0.25">
      <c r="A778" s="19"/>
      <c r="B778" s="20"/>
      <c r="C778" s="21"/>
      <c r="D778" s="21"/>
      <c r="E778" s="22" t="s">
        <v>1785</v>
      </c>
      <c r="F778" s="22" t="s">
        <v>1786</v>
      </c>
      <c r="H778" s="5" t="s">
        <v>1785</v>
      </c>
    </row>
    <row r="779" spans="1:8" x14ac:dyDescent="0.25">
      <c r="A779" s="19"/>
      <c r="B779" s="20"/>
      <c r="C779" s="21"/>
      <c r="D779" s="21"/>
      <c r="E779" s="22" t="s">
        <v>1787</v>
      </c>
      <c r="F779" s="22" t="s">
        <v>1788</v>
      </c>
      <c r="H779" s="5" t="s">
        <v>1787</v>
      </c>
    </row>
    <row r="780" spans="1:8" x14ac:dyDescent="0.25">
      <c r="A780" s="19"/>
      <c r="B780" s="20"/>
      <c r="C780" s="21"/>
      <c r="D780" s="21"/>
      <c r="E780" s="22" t="s">
        <v>1789</v>
      </c>
      <c r="F780" s="22" t="s">
        <v>1790</v>
      </c>
      <c r="H780" s="5" t="s">
        <v>1789</v>
      </c>
    </row>
    <row r="781" spans="1:8" x14ac:dyDescent="0.25">
      <c r="A781" s="19"/>
      <c r="B781" s="20"/>
      <c r="C781" s="21"/>
      <c r="D781" s="21"/>
      <c r="E781" s="22" t="s">
        <v>1791</v>
      </c>
      <c r="F781" s="22" t="s">
        <v>1792</v>
      </c>
      <c r="H781" s="5" t="s">
        <v>1791</v>
      </c>
    </row>
    <row r="782" spans="1:8" x14ac:dyDescent="0.25">
      <c r="A782" s="19"/>
      <c r="B782" s="20"/>
      <c r="C782" s="21"/>
      <c r="D782" s="21"/>
      <c r="E782" s="22" t="s">
        <v>1793</v>
      </c>
      <c r="F782" s="22" t="s">
        <v>1794</v>
      </c>
      <c r="H782" s="5" t="s">
        <v>1793</v>
      </c>
    </row>
    <row r="783" spans="1:8" x14ac:dyDescent="0.25">
      <c r="A783" s="19"/>
      <c r="B783" s="20"/>
      <c r="C783" s="21"/>
      <c r="D783" s="21"/>
      <c r="E783" s="22" t="s">
        <v>1795</v>
      </c>
      <c r="F783" s="22" t="s">
        <v>1796</v>
      </c>
      <c r="H783" s="5" t="s">
        <v>1795</v>
      </c>
    </row>
    <row r="784" spans="1:8" x14ac:dyDescent="0.25">
      <c r="A784" s="19"/>
      <c r="B784" s="20"/>
      <c r="C784" s="21"/>
      <c r="D784" s="21"/>
      <c r="E784" s="22" t="s">
        <v>1797</v>
      </c>
      <c r="F784" s="22" t="s">
        <v>1798</v>
      </c>
      <c r="H784" s="5" t="s">
        <v>1797</v>
      </c>
    </row>
    <row r="785" spans="1:8" x14ac:dyDescent="0.25">
      <c r="A785" s="19"/>
      <c r="B785" s="20"/>
      <c r="C785" s="21"/>
      <c r="D785" s="21"/>
      <c r="E785" s="22" t="s">
        <v>1799</v>
      </c>
      <c r="F785" s="22" t="s">
        <v>1800</v>
      </c>
      <c r="H785" s="5" t="s">
        <v>1799</v>
      </c>
    </row>
    <row r="786" spans="1:8" x14ac:dyDescent="0.25">
      <c r="A786" s="19"/>
      <c r="B786" s="20"/>
      <c r="C786" s="21"/>
      <c r="D786" s="21"/>
      <c r="E786" s="22" t="s">
        <v>1801</v>
      </c>
      <c r="F786" s="22" t="s">
        <v>1802</v>
      </c>
      <c r="H786" s="5" t="s">
        <v>1801</v>
      </c>
    </row>
    <row r="787" spans="1:8" x14ac:dyDescent="0.25">
      <c r="A787" s="19"/>
      <c r="B787" s="20"/>
      <c r="C787" s="33"/>
      <c r="D787" s="33"/>
      <c r="E787" s="22" t="s">
        <v>1803</v>
      </c>
      <c r="F787" s="22" t="s">
        <v>1804</v>
      </c>
      <c r="H787" s="5" t="s">
        <v>1803</v>
      </c>
    </row>
    <row r="788" spans="1:8" x14ac:dyDescent="0.25">
      <c r="A788" s="19"/>
      <c r="B788" s="20"/>
      <c r="C788" s="33" t="s">
        <v>1805</v>
      </c>
      <c r="D788" s="33"/>
      <c r="E788" s="22" t="s">
        <v>1806</v>
      </c>
      <c r="F788" s="22" t="s">
        <v>1807</v>
      </c>
      <c r="H788" s="5" t="s">
        <v>1806</v>
      </c>
    </row>
    <row r="789" spans="1:8" x14ac:dyDescent="0.25">
      <c r="A789" s="19"/>
      <c r="B789" s="20"/>
      <c r="C789" s="33"/>
      <c r="D789" s="33"/>
      <c r="E789" s="22" t="s">
        <v>1808</v>
      </c>
      <c r="F789" s="22" t="s">
        <v>1809</v>
      </c>
      <c r="H789" s="5" t="s">
        <v>1808</v>
      </c>
    </row>
    <row r="790" spans="1:8" x14ac:dyDescent="0.25">
      <c r="A790" s="19"/>
      <c r="B790" s="20"/>
      <c r="C790" s="33"/>
      <c r="D790" s="33"/>
      <c r="E790" s="22" t="s">
        <v>1810</v>
      </c>
      <c r="F790" s="22" t="s">
        <v>1811</v>
      </c>
      <c r="H790" s="5" t="s">
        <v>1810</v>
      </c>
    </row>
    <row r="791" spans="1:8" x14ac:dyDescent="0.25">
      <c r="A791" s="19"/>
      <c r="B791" s="20"/>
      <c r="C791" s="33"/>
      <c r="D791" s="33"/>
      <c r="E791" s="22" t="s">
        <v>1812</v>
      </c>
      <c r="F791" s="22" t="s">
        <v>1813</v>
      </c>
      <c r="H791" s="5" t="s">
        <v>1812</v>
      </c>
    </row>
    <row r="792" spans="1:8" x14ac:dyDescent="0.25">
      <c r="A792" s="19"/>
      <c r="B792" s="21"/>
      <c r="C792" s="30" t="s">
        <v>1814</v>
      </c>
      <c r="D792" s="30"/>
      <c r="E792" s="22" t="s">
        <v>1815</v>
      </c>
      <c r="F792" s="22" t="s">
        <v>1816</v>
      </c>
      <c r="H792" s="5" t="s">
        <v>1815</v>
      </c>
    </row>
    <row r="793" spans="1:8" x14ac:dyDescent="0.25">
      <c r="A793" s="19"/>
      <c r="B793" s="21"/>
      <c r="C793" s="30"/>
      <c r="D793" s="30"/>
      <c r="E793" s="22" t="s">
        <v>1817</v>
      </c>
      <c r="F793" s="22" t="s">
        <v>1818</v>
      </c>
      <c r="H793" s="5" t="s">
        <v>1817</v>
      </c>
    </row>
    <row r="794" spans="1:8" x14ac:dyDescent="0.25">
      <c r="A794" s="19"/>
      <c r="B794" s="21"/>
      <c r="C794" s="30"/>
      <c r="D794" s="30"/>
      <c r="E794" s="22" t="s">
        <v>1819</v>
      </c>
      <c r="F794" s="22" t="s">
        <v>1820</v>
      </c>
      <c r="H794" s="5" t="s">
        <v>1819</v>
      </c>
    </row>
    <row r="795" spans="1:8" x14ac:dyDescent="0.25">
      <c r="A795" s="19"/>
      <c r="B795" s="21"/>
      <c r="C795" s="29"/>
      <c r="D795" s="29"/>
      <c r="E795" s="22" t="s">
        <v>1821</v>
      </c>
      <c r="F795" s="22" t="s">
        <v>1822</v>
      </c>
      <c r="H795" s="5" t="s">
        <v>1821</v>
      </c>
    </row>
    <row r="796" spans="1:8" x14ac:dyDescent="0.25">
      <c r="A796" s="19"/>
      <c r="B796" s="21"/>
      <c r="C796" s="29" t="s">
        <v>1823</v>
      </c>
      <c r="D796" s="29"/>
      <c r="E796" s="22" t="s">
        <v>1824</v>
      </c>
      <c r="F796" s="22" t="s">
        <v>1825</v>
      </c>
      <c r="H796" s="5" t="s">
        <v>1824</v>
      </c>
    </row>
    <row r="797" spans="1:8" x14ac:dyDescent="0.25">
      <c r="A797" s="19"/>
      <c r="B797" s="21"/>
      <c r="C797" s="36"/>
      <c r="D797" s="36"/>
      <c r="E797" s="22" t="s">
        <v>1826</v>
      </c>
      <c r="F797" s="22" t="s">
        <v>1827</v>
      </c>
      <c r="H797" s="5" t="s">
        <v>1826</v>
      </c>
    </row>
    <row r="798" spans="1:8" x14ac:dyDescent="0.25">
      <c r="A798" s="19"/>
      <c r="B798" s="21"/>
      <c r="C798" s="36"/>
      <c r="D798" s="36"/>
      <c r="E798" s="22" t="s">
        <v>1828</v>
      </c>
      <c r="F798" s="22" t="s">
        <v>1829</v>
      </c>
      <c r="H798" s="5" t="s">
        <v>1828</v>
      </c>
    </row>
    <row r="799" spans="1:8" x14ac:dyDescent="0.25">
      <c r="A799" s="19"/>
      <c r="B799" s="21"/>
      <c r="C799" s="36" t="s">
        <v>1830</v>
      </c>
      <c r="D799" s="36"/>
      <c r="E799" s="22" t="s">
        <v>1831</v>
      </c>
      <c r="F799" s="22" t="s">
        <v>1832</v>
      </c>
      <c r="H799" s="5" t="s">
        <v>1831</v>
      </c>
    </row>
    <row r="800" spans="1:8" x14ac:dyDescent="0.25">
      <c r="A800" s="19"/>
      <c r="B800" s="21"/>
      <c r="C800" s="36"/>
      <c r="D800" s="36"/>
      <c r="E800" s="22" t="s">
        <v>1833</v>
      </c>
      <c r="F800" s="22" t="s">
        <v>1834</v>
      </c>
      <c r="H800" s="5" t="s">
        <v>1833</v>
      </c>
    </row>
    <row r="801" spans="1:8" x14ac:dyDescent="0.25">
      <c r="A801" s="19"/>
      <c r="B801" s="21"/>
      <c r="C801" s="36" t="s">
        <v>1835</v>
      </c>
      <c r="D801" s="36"/>
      <c r="E801" s="22" t="s">
        <v>1836</v>
      </c>
      <c r="F801" s="22" t="s">
        <v>1837</v>
      </c>
      <c r="H801" s="5" t="s">
        <v>1836</v>
      </c>
    </row>
    <row r="802" spans="1:8" x14ac:dyDescent="0.25">
      <c r="A802" s="19"/>
      <c r="B802" s="21"/>
      <c r="C802" s="36" t="s">
        <v>1838</v>
      </c>
      <c r="D802" s="36"/>
      <c r="E802" s="22" t="s">
        <v>1839</v>
      </c>
      <c r="F802" s="22" t="s">
        <v>1840</v>
      </c>
      <c r="H802" s="5" t="s">
        <v>1839</v>
      </c>
    </row>
    <row r="803" spans="1:8" x14ac:dyDescent="0.25">
      <c r="A803" s="19"/>
      <c r="B803" s="21" t="s">
        <v>1841</v>
      </c>
      <c r="C803" s="33" t="s">
        <v>1842</v>
      </c>
      <c r="D803" s="33"/>
      <c r="E803" s="22" t="s">
        <v>1843</v>
      </c>
      <c r="F803" s="22" t="s">
        <v>1844</v>
      </c>
      <c r="H803" s="5" t="s">
        <v>1843</v>
      </c>
    </row>
    <row r="804" spans="1:8" x14ac:dyDescent="0.25">
      <c r="A804" s="19"/>
      <c r="B804" s="21"/>
      <c r="C804" s="33" t="s">
        <v>1845</v>
      </c>
      <c r="D804" s="33"/>
      <c r="E804" s="22" t="s">
        <v>1846</v>
      </c>
      <c r="F804" s="22" t="s">
        <v>1847</v>
      </c>
      <c r="H804" s="5" t="s">
        <v>1846</v>
      </c>
    </row>
    <row r="805" spans="1:8" x14ac:dyDescent="0.25">
      <c r="A805" s="19"/>
      <c r="B805" s="21"/>
      <c r="C805" s="33" t="s">
        <v>1848</v>
      </c>
      <c r="D805" s="33"/>
      <c r="E805" s="22" t="s">
        <v>1849</v>
      </c>
      <c r="F805" s="22" t="s">
        <v>1850</v>
      </c>
      <c r="H805" s="5" t="s">
        <v>1849</v>
      </c>
    </row>
    <row r="806" spans="1:8" x14ac:dyDescent="0.25">
      <c r="A806" s="19"/>
      <c r="B806" s="22"/>
      <c r="C806" s="33"/>
      <c r="D806" s="33"/>
      <c r="E806" s="22" t="s">
        <v>1851</v>
      </c>
      <c r="F806" s="22" t="s">
        <v>1852</v>
      </c>
      <c r="H806" s="5" t="s">
        <v>1851</v>
      </c>
    </row>
    <row r="807" spans="1:8" x14ac:dyDescent="0.25">
      <c r="A807" s="19"/>
      <c r="B807" s="21"/>
      <c r="C807" s="33"/>
      <c r="D807" s="33"/>
      <c r="E807" s="22" t="s">
        <v>1853</v>
      </c>
      <c r="F807" s="22" t="s">
        <v>1854</v>
      </c>
      <c r="H807" s="5" t="s">
        <v>1853</v>
      </c>
    </row>
    <row r="808" spans="1:8" x14ac:dyDescent="0.25">
      <c r="A808" s="19"/>
      <c r="B808" s="21"/>
      <c r="C808" s="33" t="s">
        <v>1855</v>
      </c>
      <c r="D808" s="33"/>
      <c r="E808" s="22" t="s">
        <v>1856</v>
      </c>
      <c r="F808" s="22" t="s">
        <v>1857</v>
      </c>
      <c r="H808" s="5" t="s">
        <v>1856</v>
      </c>
    </row>
    <row r="809" spans="1:8" x14ac:dyDescent="0.25">
      <c r="A809" s="19"/>
      <c r="B809" s="26"/>
      <c r="C809" s="21"/>
      <c r="D809" s="21"/>
      <c r="E809" s="22" t="s">
        <v>1858</v>
      </c>
      <c r="F809" s="22" t="s">
        <v>1859</v>
      </c>
      <c r="H809" s="5" t="s">
        <v>1858</v>
      </c>
    </row>
    <row r="810" spans="1:8" x14ac:dyDescent="0.25">
      <c r="A810" s="19"/>
      <c r="B810" s="26"/>
      <c r="C810" s="21"/>
      <c r="D810" s="21"/>
      <c r="E810" s="22" t="s">
        <v>1860</v>
      </c>
      <c r="F810" s="22" t="s">
        <v>1861</v>
      </c>
      <c r="H810" s="5" t="s">
        <v>1860</v>
      </c>
    </row>
    <row r="811" spans="1:8" x14ac:dyDescent="0.25">
      <c r="A811" s="19"/>
      <c r="B811" s="26"/>
      <c r="C811" s="21"/>
      <c r="D811" s="21"/>
      <c r="E811" s="22" t="s">
        <v>1862</v>
      </c>
      <c r="F811" s="22" t="s">
        <v>1863</v>
      </c>
      <c r="H811" s="5" t="s">
        <v>1862</v>
      </c>
    </row>
    <row r="812" spans="1:8" x14ac:dyDescent="0.25">
      <c r="A812" s="19"/>
      <c r="B812" s="26"/>
      <c r="C812" s="29"/>
      <c r="D812" s="29"/>
      <c r="E812" s="22" t="s">
        <v>1864</v>
      </c>
      <c r="F812" s="22" t="s">
        <v>1865</v>
      </c>
      <c r="H812" s="5" t="s">
        <v>1864</v>
      </c>
    </row>
    <row r="813" spans="1:8" x14ac:dyDescent="0.25">
      <c r="A813" s="19"/>
      <c r="B813" s="26"/>
      <c r="C813" s="29" t="s">
        <v>1866</v>
      </c>
      <c r="D813" s="29"/>
      <c r="E813" s="22" t="s">
        <v>1867</v>
      </c>
      <c r="F813" s="22" t="s">
        <v>1868</v>
      </c>
      <c r="H813" s="5" t="s">
        <v>1867</v>
      </c>
    </row>
    <row r="814" spans="1:8" x14ac:dyDescent="0.25">
      <c r="A814" s="19"/>
      <c r="B814" s="26"/>
      <c r="C814" s="29" t="s">
        <v>1869</v>
      </c>
      <c r="D814" s="29"/>
      <c r="E814" s="22" t="s">
        <v>1870</v>
      </c>
      <c r="F814" s="22" t="s">
        <v>1871</v>
      </c>
      <c r="H814" s="5" t="s">
        <v>1870</v>
      </c>
    </row>
    <row r="815" spans="1:8" x14ac:dyDescent="0.25">
      <c r="A815" s="19"/>
      <c r="B815" s="26"/>
      <c r="C815" s="29" t="s">
        <v>1872</v>
      </c>
      <c r="D815" s="29"/>
      <c r="E815" s="22" t="s">
        <v>1873</v>
      </c>
      <c r="F815" s="22" t="s">
        <v>1874</v>
      </c>
      <c r="H815" s="5" t="s">
        <v>1873</v>
      </c>
    </row>
    <row r="816" spans="1:8" x14ac:dyDescent="0.25">
      <c r="A816" s="19"/>
      <c r="B816" s="26"/>
      <c r="C816" s="29" t="s">
        <v>1875</v>
      </c>
      <c r="D816" s="29"/>
      <c r="E816" s="22" t="s">
        <v>1876</v>
      </c>
      <c r="F816" s="22" t="s">
        <v>1877</v>
      </c>
      <c r="H816" s="5" t="s">
        <v>1876</v>
      </c>
    </row>
    <row r="817" spans="1:8" x14ac:dyDescent="0.25">
      <c r="A817" s="19"/>
      <c r="B817" s="26"/>
      <c r="C817" s="21"/>
      <c r="D817" s="21"/>
      <c r="E817" s="22" t="s">
        <v>1878</v>
      </c>
      <c r="F817" s="22" t="s">
        <v>1879</v>
      </c>
      <c r="H817" s="5" t="s">
        <v>1878</v>
      </c>
    </row>
    <row r="818" spans="1:8" x14ac:dyDescent="0.25">
      <c r="A818" s="19"/>
      <c r="B818" s="26"/>
      <c r="C818" s="21"/>
      <c r="D818" s="21"/>
      <c r="E818" s="22" t="s">
        <v>1880</v>
      </c>
      <c r="F818" s="22" t="s">
        <v>1881</v>
      </c>
      <c r="H818" s="5" t="s">
        <v>1880</v>
      </c>
    </row>
    <row r="819" spans="1:8" x14ac:dyDescent="0.25">
      <c r="A819" s="19"/>
      <c r="B819" s="26"/>
      <c r="C819" s="30" t="s">
        <v>1882</v>
      </c>
      <c r="D819" s="30"/>
      <c r="E819" s="22" t="s">
        <v>1883</v>
      </c>
      <c r="F819" s="22" t="s">
        <v>1884</v>
      </c>
      <c r="H819" s="5" t="s">
        <v>1883</v>
      </c>
    </row>
    <row r="820" spans="1:8" x14ac:dyDescent="0.25">
      <c r="A820" s="19"/>
      <c r="B820" s="26"/>
      <c r="C820" s="30" t="s">
        <v>1885</v>
      </c>
      <c r="D820" s="30"/>
      <c r="E820" s="22" t="s">
        <v>1886</v>
      </c>
      <c r="F820" s="22" t="s">
        <v>1887</v>
      </c>
      <c r="H820" s="5" t="s">
        <v>1886</v>
      </c>
    </row>
    <row r="821" spans="1:8" x14ac:dyDescent="0.25">
      <c r="A821" s="19"/>
      <c r="B821" s="26"/>
      <c r="C821" s="30" t="s">
        <v>1888</v>
      </c>
      <c r="D821" s="30"/>
      <c r="E821" s="22" t="s">
        <v>1889</v>
      </c>
      <c r="F821" s="22" t="s">
        <v>1890</v>
      </c>
      <c r="H821" s="5" t="s">
        <v>1889</v>
      </c>
    </row>
    <row r="822" spans="1:8" x14ac:dyDescent="0.25">
      <c r="A822" s="19"/>
      <c r="B822" s="26"/>
      <c r="C822" s="30" t="s">
        <v>1891</v>
      </c>
      <c r="D822" s="30"/>
      <c r="E822" s="22" t="s">
        <v>1892</v>
      </c>
      <c r="F822" s="22" t="s">
        <v>1893</v>
      </c>
      <c r="H822" s="5" t="s">
        <v>1892</v>
      </c>
    </row>
    <row r="823" spans="1:8" x14ac:dyDescent="0.25">
      <c r="A823" s="19"/>
      <c r="B823" s="26"/>
      <c r="C823" s="30" t="s">
        <v>1894</v>
      </c>
      <c r="D823" s="30"/>
      <c r="E823" s="22" t="s">
        <v>1895</v>
      </c>
      <c r="F823" s="22" t="s">
        <v>1896</v>
      </c>
      <c r="H823" s="5" t="s">
        <v>1895</v>
      </c>
    </row>
    <row r="824" spans="1:8" x14ac:dyDescent="0.25">
      <c r="A824" s="19"/>
      <c r="B824" s="26"/>
      <c r="C824" s="30"/>
      <c r="D824" s="30"/>
      <c r="E824" s="22" t="s">
        <v>1897</v>
      </c>
      <c r="F824" s="22" t="s">
        <v>1898</v>
      </c>
      <c r="H824" s="5" t="s">
        <v>1897</v>
      </c>
    </row>
    <row r="825" spans="1:8" x14ac:dyDescent="0.25">
      <c r="A825" s="19"/>
      <c r="B825" s="26"/>
      <c r="C825" s="30"/>
      <c r="D825" s="30"/>
      <c r="E825" s="22" t="s">
        <v>1899</v>
      </c>
      <c r="F825" s="22" t="s">
        <v>1900</v>
      </c>
      <c r="H825" s="5" t="s">
        <v>1899</v>
      </c>
    </row>
    <row r="826" spans="1:8" x14ac:dyDescent="0.25">
      <c r="A826" s="19"/>
      <c r="B826" s="26"/>
      <c r="C826" s="30" t="s">
        <v>1901</v>
      </c>
      <c r="D826" s="30"/>
      <c r="E826" s="22" t="s">
        <v>1902</v>
      </c>
      <c r="F826" s="22" t="s">
        <v>1903</v>
      </c>
      <c r="H826" s="5" t="s">
        <v>1902</v>
      </c>
    </row>
    <row r="827" spans="1:8" x14ac:dyDescent="0.25">
      <c r="A827" s="19"/>
      <c r="B827" s="26"/>
      <c r="C827" s="30" t="s">
        <v>1904</v>
      </c>
      <c r="D827" s="30"/>
      <c r="E827" s="22" t="s">
        <v>1905</v>
      </c>
      <c r="F827" s="22" t="s">
        <v>1906</v>
      </c>
      <c r="H827" s="5" t="s">
        <v>1905</v>
      </c>
    </row>
    <row r="828" spans="1:8" x14ac:dyDescent="0.25">
      <c r="A828" s="19"/>
      <c r="B828" s="26"/>
      <c r="C828" s="30" t="s">
        <v>1907</v>
      </c>
      <c r="D828" s="30"/>
      <c r="E828" s="22" t="s">
        <v>1908</v>
      </c>
      <c r="F828" s="22" t="s">
        <v>1909</v>
      </c>
      <c r="H828" s="5" t="s">
        <v>1908</v>
      </c>
    </row>
    <row r="829" spans="1:8" x14ac:dyDescent="0.25">
      <c r="A829" s="19"/>
      <c r="B829" s="26"/>
      <c r="C829" s="30"/>
      <c r="D829" s="30"/>
      <c r="E829" s="22" t="s">
        <v>1910</v>
      </c>
      <c r="F829" s="22" t="s">
        <v>1911</v>
      </c>
      <c r="H829" s="5" t="s">
        <v>1910</v>
      </c>
    </row>
    <row r="830" spans="1:8" x14ac:dyDescent="0.25">
      <c r="A830" s="19"/>
      <c r="B830" s="26"/>
      <c r="C830" s="30" t="s">
        <v>1912</v>
      </c>
      <c r="D830" s="30"/>
      <c r="E830" s="22" t="s">
        <v>1913</v>
      </c>
      <c r="F830" s="22" t="s">
        <v>1914</v>
      </c>
      <c r="H830" s="5" t="s">
        <v>1913</v>
      </c>
    </row>
    <row r="831" spans="1:8" x14ac:dyDescent="0.25">
      <c r="A831" s="19"/>
      <c r="B831" s="26"/>
      <c r="C831" s="30" t="s">
        <v>1915</v>
      </c>
      <c r="D831" s="30"/>
      <c r="E831" s="22" t="s">
        <v>1916</v>
      </c>
      <c r="F831" s="22" t="s">
        <v>1917</v>
      </c>
      <c r="H831" s="5" t="s">
        <v>1916</v>
      </c>
    </row>
    <row r="832" spans="1:8" x14ac:dyDescent="0.25">
      <c r="A832" s="19"/>
      <c r="B832" s="26"/>
      <c r="C832" s="30"/>
      <c r="D832" s="30"/>
      <c r="E832" s="22" t="s">
        <v>1918</v>
      </c>
      <c r="F832" s="22" t="s">
        <v>1919</v>
      </c>
      <c r="H832" s="5" t="s">
        <v>1918</v>
      </c>
    </row>
    <row r="833" spans="1:8" x14ac:dyDescent="0.25">
      <c r="A833" s="19"/>
      <c r="B833" s="26"/>
      <c r="C833" s="30"/>
      <c r="D833" s="30"/>
      <c r="E833" s="22" t="s">
        <v>1920</v>
      </c>
      <c r="F833" s="22" t="s">
        <v>1921</v>
      </c>
      <c r="H833" s="5" t="s">
        <v>1920</v>
      </c>
    </row>
    <row r="834" spans="1:8" x14ac:dyDescent="0.25">
      <c r="A834" s="19"/>
      <c r="B834" s="26"/>
      <c r="C834" s="30" t="s">
        <v>1922</v>
      </c>
      <c r="D834" s="30"/>
      <c r="E834" s="22" t="s">
        <v>1923</v>
      </c>
      <c r="F834" s="22" t="s">
        <v>1924</v>
      </c>
      <c r="H834" s="5" t="s">
        <v>1923</v>
      </c>
    </row>
    <row r="835" spans="1:8" x14ac:dyDescent="0.25">
      <c r="A835" s="19"/>
      <c r="B835" s="26"/>
      <c r="C835" s="30"/>
      <c r="D835" s="30"/>
      <c r="E835" s="22" t="s">
        <v>1925</v>
      </c>
      <c r="F835" s="22" t="s">
        <v>1926</v>
      </c>
      <c r="H835" s="5" t="s">
        <v>1925</v>
      </c>
    </row>
    <row r="836" spans="1:8" x14ac:dyDescent="0.25">
      <c r="A836" s="19"/>
      <c r="B836" s="26"/>
      <c r="C836" s="30" t="s">
        <v>1927</v>
      </c>
      <c r="D836" s="30"/>
      <c r="E836" s="22" t="s">
        <v>1928</v>
      </c>
      <c r="F836" s="22" t="s">
        <v>1929</v>
      </c>
      <c r="H836" s="5" t="s">
        <v>1928</v>
      </c>
    </row>
    <row r="837" spans="1:8" x14ac:dyDescent="0.25">
      <c r="A837" s="19"/>
      <c r="B837" s="26"/>
      <c r="C837" s="30" t="s">
        <v>1930</v>
      </c>
      <c r="D837" s="30"/>
      <c r="E837" s="22" t="s">
        <v>1931</v>
      </c>
      <c r="F837" s="22" t="s">
        <v>1932</v>
      </c>
      <c r="H837" s="5" t="s">
        <v>1931</v>
      </c>
    </row>
    <row r="838" spans="1:8" x14ac:dyDescent="0.25">
      <c r="A838" s="19"/>
      <c r="B838" s="26"/>
      <c r="C838" s="30" t="s">
        <v>1933</v>
      </c>
      <c r="D838" s="30"/>
      <c r="E838" s="22" t="s">
        <v>1934</v>
      </c>
      <c r="F838" s="22" t="s">
        <v>1935</v>
      </c>
      <c r="H838" s="5" t="s">
        <v>1934</v>
      </c>
    </row>
    <row r="839" spans="1:8" x14ac:dyDescent="0.25">
      <c r="A839" s="19"/>
      <c r="B839" s="26"/>
      <c r="C839" s="30"/>
      <c r="D839" s="30"/>
      <c r="E839" s="22" t="s">
        <v>1936</v>
      </c>
      <c r="F839" s="22" t="s">
        <v>1937</v>
      </c>
      <c r="H839" s="5" t="s">
        <v>1936</v>
      </c>
    </row>
    <row r="840" spans="1:8" x14ac:dyDescent="0.25">
      <c r="A840" s="19"/>
      <c r="B840" s="26"/>
      <c r="C840" s="21" t="s">
        <v>1938</v>
      </c>
      <c r="D840" s="21"/>
      <c r="E840" s="22" t="s">
        <v>1939</v>
      </c>
      <c r="F840" s="22" t="s">
        <v>1940</v>
      </c>
      <c r="H840" s="5" t="s">
        <v>1939</v>
      </c>
    </row>
    <row r="841" spans="1:8" x14ac:dyDescent="0.25">
      <c r="A841" s="19"/>
      <c r="B841" s="26"/>
      <c r="C841" s="21"/>
      <c r="D841" s="21"/>
      <c r="E841" s="22" t="s">
        <v>1941</v>
      </c>
      <c r="F841" s="22" t="s">
        <v>1942</v>
      </c>
      <c r="H841" s="5" t="s">
        <v>1941</v>
      </c>
    </row>
    <row r="842" spans="1:8" ht="19.5" customHeight="1" x14ac:dyDescent="0.25">
      <c r="A842" s="19"/>
      <c r="B842" s="26"/>
      <c r="C842" s="21"/>
      <c r="D842" s="21"/>
      <c r="E842" s="22" t="s">
        <v>1943</v>
      </c>
      <c r="F842" s="22" t="s">
        <v>1944</v>
      </c>
      <c r="H842" s="5" t="s">
        <v>1943</v>
      </c>
    </row>
    <row r="843" spans="1:8" x14ac:dyDescent="0.25">
      <c r="A843" s="19"/>
      <c r="B843" s="26"/>
      <c r="C843" s="21"/>
      <c r="D843" s="21"/>
      <c r="E843" s="22" t="s">
        <v>1945</v>
      </c>
      <c r="F843" s="22" t="s">
        <v>1946</v>
      </c>
      <c r="H843" s="5" t="s">
        <v>1945</v>
      </c>
    </row>
    <row r="844" spans="1:8" x14ac:dyDescent="0.25">
      <c r="A844" s="19"/>
      <c r="B844" s="26"/>
      <c r="C844" s="21" t="s">
        <v>1947</v>
      </c>
      <c r="D844" s="21"/>
      <c r="E844" s="22" t="s">
        <v>1948</v>
      </c>
      <c r="F844" s="22" t="s">
        <v>1949</v>
      </c>
      <c r="H844" s="5" t="s">
        <v>1948</v>
      </c>
    </row>
    <row r="845" spans="1:8" x14ac:dyDescent="0.25">
      <c r="A845" s="19"/>
      <c r="B845" s="26"/>
      <c r="C845" s="21"/>
      <c r="D845" s="21"/>
      <c r="E845" s="22" t="s">
        <v>1950</v>
      </c>
      <c r="F845" s="22" t="s">
        <v>1951</v>
      </c>
      <c r="H845" s="5" t="s">
        <v>1950</v>
      </c>
    </row>
    <row r="846" spans="1:8" x14ac:dyDescent="0.25">
      <c r="A846" s="19"/>
      <c r="B846" s="26"/>
      <c r="C846" s="37" t="s">
        <v>1952</v>
      </c>
      <c r="D846" s="37"/>
      <c r="E846" s="22" t="s">
        <v>1953</v>
      </c>
      <c r="F846" s="22" t="s">
        <v>1954</v>
      </c>
      <c r="H846" s="5" t="s">
        <v>1953</v>
      </c>
    </row>
    <row r="847" spans="1:8" x14ac:dyDescent="0.25">
      <c r="A847" s="19"/>
      <c r="B847" s="26"/>
      <c r="C847" s="37" t="s">
        <v>1955</v>
      </c>
      <c r="D847" s="37"/>
      <c r="E847" s="22" t="s">
        <v>1956</v>
      </c>
      <c r="F847" s="22" t="s">
        <v>1957</v>
      </c>
      <c r="H847" s="5" t="s">
        <v>1956</v>
      </c>
    </row>
    <row r="848" spans="1:8" x14ac:dyDescent="0.25">
      <c r="A848" s="19"/>
      <c r="B848" s="26"/>
      <c r="C848" s="37"/>
      <c r="D848" s="37"/>
      <c r="E848" s="22" t="s">
        <v>1958</v>
      </c>
      <c r="F848" s="22" t="s">
        <v>1959</v>
      </c>
      <c r="H848" s="5" t="s">
        <v>1958</v>
      </c>
    </row>
    <row r="849" spans="1:8" x14ac:dyDescent="0.25">
      <c r="A849" s="19"/>
      <c r="B849" s="26"/>
      <c r="C849" s="37"/>
      <c r="D849" s="37"/>
      <c r="E849" s="22" t="s">
        <v>1960</v>
      </c>
      <c r="F849" s="22" t="s">
        <v>1961</v>
      </c>
      <c r="H849" s="5" t="s">
        <v>1960</v>
      </c>
    </row>
    <row r="850" spans="1:8" x14ac:dyDescent="0.25">
      <c r="A850" s="19"/>
      <c r="B850" s="26"/>
      <c r="C850" s="37" t="s">
        <v>1962</v>
      </c>
      <c r="D850" s="37"/>
      <c r="E850" s="22" t="s">
        <v>1963</v>
      </c>
      <c r="F850" s="22" t="s">
        <v>1964</v>
      </c>
      <c r="H850" s="5" t="s">
        <v>1963</v>
      </c>
    </row>
    <row r="851" spans="1:8" x14ac:dyDescent="0.25">
      <c r="A851" s="19"/>
      <c r="B851" s="26"/>
      <c r="C851" s="37"/>
      <c r="D851" s="37"/>
      <c r="E851" s="22" t="s">
        <v>1965</v>
      </c>
      <c r="F851" s="22" t="s">
        <v>1966</v>
      </c>
      <c r="H851" s="5" t="s">
        <v>1965</v>
      </c>
    </row>
    <row r="852" spans="1:8" x14ac:dyDescent="0.25">
      <c r="A852" s="19"/>
      <c r="B852" s="26"/>
      <c r="C852" s="37"/>
      <c r="D852" s="37"/>
      <c r="E852" s="22" t="s">
        <v>1967</v>
      </c>
      <c r="F852" s="22" t="s">
        <v>1968</v>
      </c>
      <c r="H852" s="5" t="s">
        <v>1967</v>
      </c>
    </row>
    <row r="853" spans="1:8" x14ac:dyDescent="0.25">
      <c r="A853" s="19"/>
      <c r="B853" s="26"/>
      <c r="C853" s="37" t="s">
        <v>1969</v>
      </c>
      <c r="D853" s="37"/>
      <c r="E853" s="22" t="s">
        <v>1970</v>
      </c>
      <c r="F853" s="22" t="s">
        <v>1971</v>
      </c>
      <c r="H853" s="5" t="s">
        <v>1970</v>
      </c>
    </row>
    <row r="854" spans="1:8" x14ac:dyDescent="0.25">
      <c r="A854" s="19"/>
      <c r="B854" s="26"/>
      <c r="C854" s="37"/>
      <c r="D854" s="37"/>
      <c r="E854" s="22" t="s">
        <v>1972</v>
      </c>
      <c r="F854" s="22" t="s">
        <v>1973</v>
      </c>
      <c r="H854" s="5" t="s">
        <v>1972</v>
      </c>
    </row>
    <row r="855" spans="1:8" x14ac:dyDescent="0.25">
      <c r="A855" s="19"/>
      <c r="B855" s="26"/>
      <c r="C855" s="37" t="s">
        <v>1974</v>
      </c>
      <c r="D855" s="37"/>
      <c r="E855" s="22" t="s">
        <v>1975</v>
      </c>
      <c r="F855" s="22" t="s">
        <v>1976</v>
      </c>
      <c r="H855" s="5" t="s">
        <v>1975</v>
      </c>
    </row>
    <row r="856" spans="1:8" x14ac:dyDescent="0.25">
      <c r="A856" s="19"/>
      <c r="B856" s="26"/>
      <c r="C856" s="37"/>
      <c r="D856" s="37"/>
      <c r="E856" s="22" t="s">
        <v>1977</v>
      </c>
      <c r="F856" s="22" t="s">
        <v>1978</v>
      </c>
      <c r="H856" s="5" t="s">
        <v>1977</v>
      </c>
    </row>
    <row r="857" spans="1:8" x14ac:dyDescent="0.25">
      <c r="A857" s="19"/>
      <c r="B857" s="26"/>
      <c r="C857" s="37" t="s">
        <v>1979</v>
      </c>
      <c r="D857" s="37"/>
      <c r="E857" s="22" t="s">
        <v>1980</v>
      </c>
      <c r="F857" s="22" t="s">
        <v>1981</v>
      </c>
      <c r="H857" s="5" t="s">
        <v>1980</v>
      </c>
    </row>
    <row r="858" spans="1:8" x14ac:dyDescent="0.25">
      <c r="A858" s="19"/>
      <c r="B858" s="26"/>
      <c r="C858" s="37"/>
      <c r="D858" s="37"/>
      <c r="E858" s="22" t="s">
        <v>1982</v>
      </c>
      <c r="F858" s="22" t="s">
        <v>1983</v>
      </c>
      <c r="H858" s="5" t="s">
        <v>1982</v>
      </c>
    </row>
    <row r="859" spans="1:8" x14ac:dyDescent="0.25">
      <c r="A859" s="19"/>
      <c r="B859" s="26"/>
      <c r="C859" s="37"/>
      <c r="D859" s="37"/>
      <c r="E859" s="22" t="s">
        <v>1984</v>
      </c>
      <c r="F859" s="22" t="s">
        <v>1985</v>
      </c>
      <c r="H859" s="5" t="s">
        <v>1984</v>
      </c>
    </row>
    <row r="860" spans="1:8" x14ac:dyDescent="0.25">
      <c r="A860" s="19"/>
      <c r="B860" s="26"/>
      <c r="C860" s="37"/>
      <c r="D860" s="37"/>
      <c r="E860" s="22" t="s">
        <v>1986</v>
      </c>
      <c r="F860" s="22" t="s">
        <v>1987</v>
      </c>
      <c r="H860" s="5" t="s">
        <v>1986</v>
      </c>
    </row>
    <row r="861" spans="1:8" x14ac:dyDescent="0.25">
      <c r="A861" s="19"/>
      <c r="B861" s="26"/>
      <c r="C861" s="37" t="s">
        <v>1988</v>
      </c>
      <c r="D861" s="37"/>
      <c r="E861" s="22" t="s">
        <v>1989</v>
      </c>
      <c r="F861" s="22" t="s">
        <v>1990</v>
      </c>
      <c r="H861" s="5" t="s">
        <v>1989</v>
      </c>
    </row>
    <row r="862" spans="1:8" x14ac:dyDescent="0.25">
      <c r="A862" s="19"/>
      <c r="B862" s="26"/>
      <c r="C862" s="37"/>
      <c r="D862" s="37"/>
      <c r="E862" s="22" t="s">
        <v>1991</v>
      </c>
      <c r="F862" s="22" t="s">
        <v>1992</v>
      </c>
      <c r="H862" s="5" t="s">
        <v>1991</v>
      </c>
    </row>
    <row r="863" spans="1:8" x14ac:dyDescent="0.25">
      <c r="A863" s="19"/>
      <c r="B863" s="26"/>
      <c r="C863" s="37" t="s">
        <v>1993</v>
      </c>
      <c r="D863" s="37"/>
      <c r="E863" s="22" t="s">
        <v>1994</v>
      </c>
      <c r="F863" s="22" t="s">
        <v>1995</v>
      </c>
      <c r="H863" s="5" t="s">
        <v>1994</v>
      </c>
    </row>
    <row r="864" spans="1:8" x14ac:dyDescent="0.25">
      <c r="A864" s="19"/>
      <c r="B864" s="26"/>
      <c r="C864" s="37" t="s">
        <v>1996</v>
      </c>
      <c r="D864" s="37"/>
      <c r="E864" s="22" t="s">
        <v>1997</v>
      </c>
      <c r="F864" s="22" t="s">
        <v>1998</v>
      </c>
      <c r="H864" s="5" t="s">
        <v>1997</v>
      </c>
    </row>
    <row r="865" spans="1:8" x14ac:dyDescent="0.25">
      <c r="A865" s="19"/>
      <c r="B865" s="26"/>
      <c r="C865" s="37" t="s">
        <v>1999</v>
      </c>
      <c r="D865" s="37"/>
      <c r="E865" s="22" t="s">
        <v>2000</v>
      </c>
      <c r="F865" s="22" t="s">
        <v>2001</v>
      </c>
      <c r="H865" s="5" t="s">
        <v>2000</v>
      </c>
    </row>
    <row r="866" spans="1:8" x14ac:dyDescent="0.25">
      <c r="A866" s="19"/>
      <c r="B866" s="26"/>
      <c r="C866" s="37" t="s">
        <v>2002</v>
      </c>
      <c r="D866" s="37"/>
      <c r="E866" s="22" t="s">
        <v>2003</v>
      </c>
      <c r="F866" s="22" t="s">
        <v>2004</v>
      </c>
      <c r="H866" s="5" t="s">
        <v>2003</v>
      </c>
    </row>
    <row r="867" spans="1:8" x14ac:dyDescent="0.25">
      <c r="A867" s="19"/>
      <c r="B867" s="26"/>
      <c r="C867" s="37" t="s">
        <v>2005</v>
      </c>
      <c r="D867" s="37"/>
      <c r="E867" s="22" t="s">
        <v>2006</v>
      </c>
      <c r="F867" s="22" t="s">
        <v>2007</v>
      </c>
      <c r="H867" s="5" t="s">
        <v>2006</v>
      </c>
    </row>
    <row r="868" spans="1:8" x14ac:dyDescent="0.25">
      <c r="A868" s="19"/>
      <c r="B868" s="26"/>
      <c r="C868" s="21" t="s">
        <v>2008</v>
      </c>
      <c r="D868" s="21"/>
      <c r="E868" s="22" t="s">
        <v>2009</v>
      </c>
      <c r="F868" s="22" t="s">
        <v>2010</v>
      </c>
      <c r="H868" s="5" t="s">
        <v>2009</v>
      </c>
    </row>
    <row r="869" spans="1:8" x14ac:dyDescent="0.25">
      <c r="A869" s="19"/>
      <c r="B869" s="26"/>
      <c r="C869" s="21"/>
      <c r="D869" s="21"/>
      <c r="E869" s="22" t="s">
        <v>2011</v>
      </c>
      <c r="F869" s="22" t="s">
        <v>2012</v>
      </c>
      <c r="H869" s="5" t="s">
        <v>2011</v>
      </c>
    </row>
    <row r="870" spans="1:8" x14ac:dyDescent="0.25">
      <c r="A870" s="19"/>
      <c r="B870" s="26"/>
      <c r="C870" s="21" t="s">
        <v>2013</v>
      </c>
      <c r="D870" s="21"/>
      <c r="E870" s="22" t="s">
        <v>2014</v>
      </c>
      <c r="F870" s="22" t="s">
        <v>2015</v>
      </c>
      <c r="H870" s="5" t="s">
        <v>2014</v>
      </c>
    </row>
    <row r="871" spans="1:8" x14ac:dyDescent="0.25">
      <c r="A871" s="19"/>
      <c r="B871" s="26"/>
      <c r="C871" s="21"/>
      <c r="D871" s="21"/>
      <c r="E871" s="22" t="s">
        <v>2016</v>
      </c>
      <c r="F871" s="22" t="s">
        <v>2017</v>
      </c>
      <c r="H871" s="5" t="s">
        <v>2016</v>
      </c>
    </row>
    <row r="872" spans="1:8" x14ac:dyDescent="0.25">
      <c r="A872" s="19"/>
      <c r="B872" s="26"/>
      <c r="C872" s="29" t="s">
        <v>2018</v>
      </c>
      <c r="D872" s="29"/>
      <c r="E872" s="22" t="s">
        <v>2019</v>
      </c>
      <c r="F872" s="22" t="s">
        <v>2020</v>
      </c>
      <c r="H872" s="5" t="s">
        <v>2019</v>
      </c>
    </row>
    <row r="873" spans="1:8" x14ac:dyDescent="0.25">
      <c r="A873" s="19"/>
      <c r="B873" s="26"/>
      <c r="C873" s="29" t="s">
        <v>2021</v>
      </c>
      <c r="D873" s="29"/>
      <c r="E873" s="22" t="s">
        <v>2022</v>
      </c>
      <c r="F873" s="22" t="s">
        <v>2023</v>
      </c>
      <c r="H873" s="5" t="s">
        <v>2022</v>
      </c>
    </row>
    <row r="874" spans="1:8" x14ac:dyDescent="0.25">
      <c r="A874" s="19"/>
      <c r="B874" s="26"/>
      <c r="C874" s="29" t="s">
        <v>2024</v>
      </c>
      <c r="D874" s="29"/>
      <c r="E874" s="22" t="s">
        <v>2025</v>
      </c>
      <c r="F874" s="22" t="s">
        <v>2026</v>
      </c>
      <c r="H874" s="5" t="s">
        <v>2025</v>
      </c>
    </row>
    <row r="875" spans="1:8" x14ac:dyDescent="0.25">
      <c r="A875" s="19"/>
      <c r="B875" s="21"/>
      <c r="C875" s="33"/>
      <c r="D875" s="33"/>
      <c r="E875" s="22" t="s">
        <v>2027</v>
      </c>
      <c r="F875" s="22" t="s">
        <v>2028</v>
      </c>
      <c r="H875" s="5" t="s">
        <v>2027</v>
      </c>
    </row>
    <row r="876" spans="1:8" x14ac:dyDescent="0.25">
      <c r="A876" s="19"/>
      <c r="B876" s="21"/>
      <c r="C876" s="33"/>
      <c r="D876" s="33"/>
      <c r="E876" s="22" t="s">
        <v>2029</v>
      </c>
      <c r="F876" s="22" t="s">
        <v>2030</v>
      </c>
      <c r="H876" s="5" t="s">
        <v>2029</v>
      </c>
    </row>
    <row r="877" spans="1:8" x14ac:dyDescent="0.25">
      <c r="A877" s="19"/>
      <c r="B877" s="21"/>
      <c r="C877" s="33"/>
      <c r="D877" s="33"/>
      <c r="E877" s="22" t="s">
        <v>2031</v>
      </c>
      <c r="F877" s="22" t="s">
        <v>2032</v>
      </c>
      <c r="H877" s="5" t="s">
        <v>2031</v>
      </c>
    </row>
    <row r="878" spans="1:8" x14ac:dyDescent="0.25">
      <c r="A878" s="19"/>
      <c r="B878" s="21"/>
      <c r="C878" s="33" t="s">
        <v>2033</v>
      </c>
      <c r="D878" s="33"/>
      <c r="E878" s="22" t="s">
        <v>2034</v>
      </c>
      <c r="F878" s="22" t="s">
        <v>2035</v>
      </c>
      <c r="H878" s="5" t="s">
        <v>2034</v>
      </c>
    </row>
    <row r="879" spans="1:8" x14ac:dyDescent="0.25">
      <c r="A879" s="19"/>
      <c r="B879" s="21"/>
      <c r="C879" s="33" t="s">
        <v>2036</v>
      </c>
      <c r="D879" s="33"/>
      <c r="E879" s="22" t="s">
        <v>2037</v>
      </c>
      <c r="F879" s="22" t="s">
        <v>2038</v>
      </c>
      <c r="H879" s="5" t="s">
        <v>2037</v>
      </c>
    </row>
    <row r="880" spans="1:8" x14ac:dyDescent="0.25">
      <c r="A880" s="19"/>
      <c r="B880" s="21"/>
      <c r="C880" s="33" t="s">
        <v>2039</v>
      </c>
      <c r="D880" s="33"/>
      <c r="E880" s="22" t="s">
        <v>2040</v>
      </c>
      <c r="F880" s="22" t="s">
        <v>2041</v>
      </c>
      <c r="H880" s="5" t="s">
        <v>2040</v>
      </c>
    </row>
    <row r="881" spans="1:8" x14ac:dyDescent="0.25">
      <c r="A881" s="19"/>
      <c r="B881" s="22" t="s">
        <v>2042</v>
      </c>
      <c r="C881" s="30" t="s">
        <v>2043</v>
      </c>
      <c r="D881" s="30"/>
      <c r="E881" s="22" t="s">
        <v>2044</v>
      </c>
      <c r="F881" s="22" t="s">
        <v>2045</v>
      </c>
      <c r="H881" s="5" t="s">
        <v>2044</v>
      </c>
    </row>
    <row r="882" spans="1:8" x14ac:dyDescent="0.25">
      <c r="A882" s="19"/>
      <c r="B882" s="21" t="s">
        <v>2046</v>
      </c>
      <c r="C882" s="30" t="s">
        <v>2047</v>
      </c>
      <c r="D882" s="30"/>
      <c r="E882" s="22" t="s">
        <v>2048</v>
      </c>
      <c r="F882" s="22" t="s">
        <v>2049</v>
      </c>
      <c r="H882" s="5" t="s">
        <v>2048</v>
      </c>
    </row>
    <row r="883" spans="1:8" x14ac:dyDescent="0.25">
      <c r="A883" s="19"/>
      <c r="B883" s="21"/>
      <c r="C883" s="30" t="s">
        <v>2050</v>
      </c>
      <c r="D883" s="30"/>
      <c r="E883" s="22" t="s">
        <v>2051</v>
      </c>
      <c r="F883" s="22" t="s">
        <v>2052</v>
      </c>
      <c r="H883" s="5" t="s">
        <v>2051</v>
      </c>
    </row>
    <row r="884" spans="1:8" x14ac:dyDescent="0.25">
      <c r="A884" s="19"/>
      <c r="B884" s="21"/>
      <c r="C884" s="30"/>
      <c r="D884" s="30"/>
      <c r="E884" s="22" t="s">
        <v>2053</v>
      </c>
      <c r="F884" s="22" t="s">
        <v>2054</v>
      </c>
      <c r="H884" s="5" t="s">
        <v>2053</v>
      </c>
    </row>
    <row r="885" spans="1:8" x14ac:dyDescent="0.25">
      <c r="A885" s="19"/>
      <c r="B885" s="21"/>
      <c r="C885" s="30"/>
      <c r="D885" s="30"/>
      <c r="E885" s="22" t="s">
        <v>2055</v>
      </c>
      <c r="F885" s="22" t="s">
        <v>2056</v>
      </c>
      <c r="H885" s="5" t="s">
        <v>2055</v>
      </c>
    </row>
    <row r="886" spans="1:8" x14ac:dyDescent="0.25">
      <c r="A886" s="19"/>
      <c r="B886" s="21"/>
      <c r="C886" s="30" t="s">
        <v>2057</v>
      </c>
      <c r="D886" s="30"/>
      <c r="E886" s="22" t="s">
        <v>2058</v>
      </c>
      <c r="F886" s="22" t="s">
        <v>2059</v>
      </c>
      <c r="H886" s="5" t="s">
        <v>2058</v>
      </c>
    </row>
    <row r="887" spans="1:8" x14ac:dyDescent="0.25">
      <c r="A887" s="19"/>
      <c r="B887" s="21"/>
      <c r="C887" s="30" t="s">
        <v>2060</v>
      </c>
      <c r="D887" s="30"/>
      <c r="E887" s="22" t="s">
        <v>2061</v>
      </c>
      <c r="F887" s="22" t="s">
        <v>2062</v>
      </c>
      <c r="H887" s="5" t="s">
        <v>2061</v>
      </c>
    </row>
    <row r="888" spans="1:8" x14ac:dyDescent="0.25">
      <c r="A888" s="19"/>
      <c r="B888" s="21"/>
      <c r="C888" s="21"/>
      <c r="D888" s="21"/>
      <c r="E888" s="22" t="s">
        <v>2063</v>
      </c>
      <c r="F888" s="22" t="s">
        <v>2064</v>
      </c>
      <c r="H888" s="5" t="s">
        <v>2063</v>
      </c>
    </row>
    <row r="889" spans="1:8" x14ac:dyDescent="0.25">
      <c r="A889" s="19"/>
      <c r="B889" s="21"/>
      <c r="C889" s="21"/>
      <c r="D889" s="21"/>
      <c r="E889" s="22" t="s">
        <v>2065</v>
      </c>
      <c r="F889" s="22" t="s">
        <v>2066</v>
      </c>
      <c r="H889" s="5" t="s">
        <v>2065</v>
      </c>
    </row>
    <row r="890" spans="1:8" x14ac:dyDescent="0.25">
      <c r="A890" s="19"/>
      <c r="B890" s="21"/>
      <c r="C890" s="21"/>
      <c r="D890" s="21"/>
      <c r="E890" s="22" t="s">
        <v>2067</v>
      </c>
      <c r="F890" s="22" t="s">
        <v>2068</v>
      </c>
      <c r="H890" s="5" t="s">
        <v>2067</v>
      </c>
    </row>
    <row r="891" spans="1:8" x14ac:dyDescent="0.25">
      <c r="A891" s="19"/>
      <c r="B891" s="21"/>
      <c r="C891" s="33"/>
      <c r="D891" s="33"/>
      <c r="E891" s="22" t="s">
        <v>2069</v>
      </c>
      <c r="F891" s="22" t="s">
        <v>2070</v>
      </c>
      <c r="H891" s="5" t="s">
        <v>2069</v>
      </c>
    </row>
    <row r="892" spans="1:8" x14ac:dyDescent="0.25">
      <c r="A892" s="19"/>
      <c r="B892" s="21"/>
      <c r="C892" s="33"/>
      <c r="D892" s="33"/>
      <c r="E892" s="22" t="s">
        <v>2071</v>
      </c>
      <c r="F892" s="22" t="s">
        <v>2072</v>
      </c>
      <c r="H892" s="5" t="s">
        <v>2071</v>
      </c>
    </row>
    <row r="893" spans="1:8" x14ac:dyDescent="0.25">
      <c r="A893" s="19"/>
      <c r="B893" s="21"/>
      <c r="C893" s="33"/>
      <c r="D893" s="33"/>
      <c r="E893" s="22" t="s">
        <v>2073</v>
      </c>
      <c r="F893" s="22" t="s">
        <v>2074</v>
      </c>
      <c r="H893" s="5" t="s">
        <v>2073</v>
      </c>
    </row>
    <row r="894" spans="1:8" x14ac:dyDescent="0.25">
      <c r="A894" s="19"/>
      <c r="B894" s="21"/>
      <c r="C894" s="33" t="s">
        <v>2075</v>
      </c>
      <c r="D894" s="33"/>
      <c r="E894" s="22" t="s">
        <v>2076</v>
      </c>
      <c r="F894" s="22" t="s">
        <v>2077</v>
      </c>
      <c r="H894" s="5" t="s">
        <v>2076</v>
      </c>
    </row>
    <row r="895" spans="1:8" x14ac:dyDescent="0.25">
      <c r="A895" s="19"/>
      <c r="B895" s="21"/>
      <c r="C895" s="33"/>
      <c r="D895" s="33"/>
      <c r="E895" s="22" t="s">
        <v>2078</v>
      </c>
      <c r="F895" s="22" t="s">
        <v>2079</v>
      </c>
      <c r="H895" s="5" t="s">
        <v>2078</v>
      </c>
    </row>
    <row r="896" spans="1:8" x14ac:dyDescent="0.25">
      <c r="A896" s="19"/>
      <c r="B896" s="22" t="s">
        <v>2080</v>
      </c>
      <c r="C896" s="30" t="s">
        <v>2081</v>
      </c>
      <c r="D896" s="30"/>
      <c r="E896" s="22" t="s">
        <v>2082</v>
      </c>
      <c r="F896" s="22" t="s">
        <v>2083</v>
      </c>
      <c r="H896" s="5" t="s">
        <v>2082</v>
      </c>
    </row>
    <row r="897" spans="1:8" x14ac:dyDescent="0.25">
      <c r="A897" s="19"/>
      <c r="B897" s="21"/>
      <c r="C897" s="30" t="s">
        <v>2084</v>
      </c>
      <c r="D897" s="30"/>
      <c r="E897" s="22" t="s">
        <v>2085</v>
      </c>
      <c r="F897" s="22" t="s">
        <v>2086</v>
      </c>
      <c r="H897" s="5" t="s">
        <v>2085</v>
      </c>
    </row>
    <row r="898" spans="1:8" x14ac:dyDescent="0.25">
      <c r="A898" s="19"/>
      <c r="B898" s="21"/>
      <c r="C898" s="30" t="s">
        <v>2087</v>
      </c>
      <c r="D898" s="30"/>
      <c r="E898" s="22" t="s">
        <v>2088</v>
      </c>
      <c r="F898" s="22" t="s">
        <v>2089</v>
      </c>
      <c r="H898" s="5" t="s">
        <v>2088</v>
      </c>
    </row>
    <row r="899" spans="1:8" x14ac:dyDescent="0.25">
      <c r="A899" s="19"/>
      <c r="B899" s="22" t="s">
        <v>2090</v>
      </c>
      <c r="C899" s="30" t="s">
        <v>2091</v>
      </c>
      <c r="D899" s="30"/>
      <c r="E899" s="22" t="s">
        <v>2092</v>
      </c>
      <c r="F899" s="22" t="s">
        <v>2093</v>
      </c>
      <c r="H899" s="5" t="s">
        <v>2092</v>
      </c>
    </row>
    <row r="900" spans="1:8" x14ac:dyDescent="0.25">
      <c r="A900" s="19"/>
      <c r="B900" s="21" t="s">
        <v>2094</v>
      </c>
      <c r="C900" s="30" t="s">
        <v>2095</v>
      </c>
      <c r="D900" s="30"/>
      <c r="E900" s="22" t="s">
        <v>2096</v>
      </c>
      <c r="F900" s="22" t="s">
        <v>2097</v>
      </c>
      <c r="H900" s="5" t="s">
        <v>2096</v>
      </c>
    </row>
    <row r="901" spans="1:8" x14ac:dyDescent="0.25">
      <c r="A901" s="19"/>
      <c r="B901" s="21"/>
      <c r="C901" s="30" t="s">
        <v>2098</v>
      </c>
      <c r="D901" s="30"/>
      <c r="E901" s="22" t="s">
        <v>2099</v>
      </c>
      <c r="F901" s="22" t="s">
        <v>2100</v>
      </c>
      <c r="H901" s="5" t="s">
        <v>2099</v>
      </c>
    </row>
    <row r="902" spans="1:8" x14ac:dyDescent="0.25">
      <c r="A902" s="19"/>
      <c r="B902" s="21"/>
      <c r="C902" s="30" t="s">
        <v>2101</v>
      </c>
      <c r="D902" s="30"/>
      <c r="E902" s="22" t="s">
        <v>2102</v>
      </c>
      <c r="F902" s="22" t="s">
        <v>2103</v>
      </c>
      <c r="H902" s="5" t="s">
        <v>2102</v>
      </c>
    </row>
    <row r="903" spans="1:8" x14ac:dyDescent="0.25">
      <c r="A903" s="19"/>
      <c r="B903" s="21"/>
      <c r="C903" s="30" t="s">
        <v>2104</v>
      </c>
      <c r="D903" s="30"/>
      <c r="E903" s="22" t="s">
        <v>2105</v>
      </c>
      <c r="F903" s="22" t="s">
        <v>2106</v>
      </c>
      <c r="H903" s="5" t="s">
        <v>2105</v>
      </c>
    </row>
    <row r="904" spans="1:8" x14ac:dyDescent="0.25">
      <c r="A904" s="19"/>
      <c r="B904" s="22"/>
      <c r="C904" s="30"/>
      <c r="D904" s="30"/>
      <c r="E904" s="22" t="s">
        <v>2107</v>
      </c>
      <c r="F904" s="22" t="s">
        <v>2108</v>
      </c>
      <c r="H904" s="5" t="s">
        <v>2107</v>
      </c>
    </row>
    <row r="905" spans="1:8" x14ac:dyDescent="0.25">
      <c r="A905" s="19"/>
      <c r="B905" s="22" t="s">
        <v>2109</v>
      </c>
      <c r="C905" s="30" t="s">
        <v>2110</v>
      </c>
      <c r="D905" s="30"/>
      <c r="E905" s="22" t="s">
        <v>2111</v>
      </c>
      <c r="F905" s="22" t="s">
        <v>2112</v>
      </c>
      <c r="H905" s="5" t="s">
        <v>2111</v>
      </c>
    </row>
    <row r="906" spans="1:8" x14ac:dyDescent="0.25">
      <c r="A906" s="19"/>
      <c r="B906" s="21"/>
      <c r="C906" s="21"/>
      <c r="D906" s="21"/>
      <c r="E906" s="22" t="s">
        <v>2113</v>
      </c>
      <c r="F906" s="22" t="s">
        <v>2114</v>
      </c>
      <c r="H906" s="5" t="s">
        <v>2113</v>
      </c>
    </row>
    <row r="907" spans="1:8" x14ac:dyDescent="0.25">
      <c r="A907" s="19"/>
      <c r="B907" s="21"/>
      <c r="C907" s="21"/>
      <c r="D907" s="21"/>
      <c r="E907" s="22" t="s">
        <v>2115</v>
      </c>
      <c r="F907" s="22" t="s">
        <v>2116</v>
      </c>
      <c r="H907" s="5" t="s">
        <v>2115</v>
      </c>
    </row>
    <row r="908" spans="1:8" x14ac:dyDescent="0.25">
      <c r="A908" s="19"/>
      <c r="B908" s="21"/>
      <c r="C908" s="21"/>
      <c r="D908" s="21"/>
      <c r="E908" s="22" t="s">
        <v>2117</v>
      </c>
      <c r="F908" s="22" t="s">
        <v>2118</v>
      </c>
      <c r="H908" s="5" t="s">
        <v>2117</v>
      </c>
    </row>
    <row r="909" spans="1:8" x14ac:dyDescent="0.25">
      <c r="A909" s="38" t="s">
        <v>13</v>
      </c>
      <c r="B909" s="20" t="s">
        <v>2119</v>
      </c>
      <c r="C909" s="21" t="s">
        <v>2120</v>
      </c>
      <c r="D909" s="21"/>
      <c r="E909" s="22" t="s">
        <v>2121</v>
      </c>
      <c r="F909" s="22" t="s">
        <v>2122</v>
      </c>
      <c r="H909" s="5" t="s">
        <v>2121</v>
      </c>
    </row>
    <row r="910" spans="1:8" x14ac:dyDescent="0.25">
      <c r="A910" s="38"/>
      <c r="B910" s="20"/>
      <c r="C910" s="21"/>
      <c r="D910" s="21"/>
      <c r="E910" s="22" t="s">
        <v>2123</v>
      </c>
      <c r="F910" s="22" t="s">
        <v>2124</v>
      </c>
      <c r="H910" s="5" t="s">
        <v>2123</v>
      </c>
    </row>
    <row r="911" spans="1:8" x14ac:dyDescent="0.25">
      <c r="A911" s="38"/>
      <c r="B911" s="20"/>
      <c r="C911" s="21"/>
      <c r="D911" s="21"/>
      <c r="E911" s="22" t="s">
        <v>2125</v>
      </c>
      <c r="F911" s="22" t="s">
        <v>2126</v>
      </c>
      <c r="H911" s="5" t="s">
        <v>2125</v>
      </c>
    </row>
    <row r="912" spans="1:8" x14ac:dyDescent="0.25">
      <c r="A912" s="38"/>
      <c r="B912" s="20"/>
      <c r="C912" s="21"/>
      <c r="D912" s="21"/>
      <c r="E912" s="22" t="s">
        <v>2127</v>
      </c>
      <c r="F912" s="22" t="s">
        <v>2128</v>
      </c>
      <c r="H912" s="5" t="s">
        <v>2127</v>
      </c>
    </row>
    <row r="913" spans="1:8" x14ac:dyDescent="0.25">
      <c r="A913" s="38"/>
      <c r="B913" s="20"/>
      <c r="C913" s="21"/>
      <c r="D913" s="21"/>
      <c r="E913" s="22" t="s">
        <v>2129</v>
      </c>
      <c r="F913" s="22" t="s">
        <v>2130</v>
      </c>
      <c r="H913" s="5" t="s">
        <v>2129</v>
      </c>
    </row>
    <row r="914" spans="1:8" x14ac:dyDescent="0.25">
      <c r="A914" s="38"/>
      <c r="B914" s="20"/>
      <c r="C914" s="21"/>
      <c r="D914" s="21"/>
      <c r="E914" s="22" t="s">
        <v>2131</v>
      </c>
      <c r="F914" s="22" t="s">
        <v>2132</v>
      </c>
      <c r="H914" s="5" t="s">
        <v>2131</v>
      </c>
    </row>
    <row r="915" spans="1:8" x14ac:dyDescent="0.25">
      <c r="A915" s="38"/>
      <c r="B915" s="20"/>
      <c r="C915" s="21"/>
      <c r="D915" s="21"/>
      <c r="E915" s="22" t="s">
        <v>2133</v>
      </c>
      <c r="F915" s="22" t="s">
        <v>2134</v>
      </c>
      <c r="H915" s="5" t="s">
        <v>2133</v>
      </c>
    </row>
    <row r="916" spans="1:8" x14ac:dyDescent="0.25">
      <c r="A916" s="38"/>
      <c r="B916" s="20"/>
      <c r="C916" s="21"/>
      <c r="D916" s="21"/>
      <c r="E916" s="22" t="s">
        <v>2135</v>
      </c>
      <c r="F916" s="22" t="s">
        <v>2136</v>
      </c>
      <c r="H916" s="5" t="s">
        <v>2135</v>
      </c>
    </row>
    <row r="917" spans="1:8" x14ac:dyDescent="0.25">
      <c r="A917" s="38"/>
      <c r="B917" s="20"/>
      <c r="C917" s="21"/>
      <c r="D917" s="21"/>
      <c r="E917" s="22" t="s">
        <v>2137</v>
      </c>
      <c r="F917" s="22" t="s">
        <v>2138</v>
      </c>
      <c r="H917" s="5" t="s">
        <v>2137</v>
      </c>
    </row>
    <row r="918" spans="1:8" x14ac:dyDescent="0.25">
      <c r="A918" s="38"/>
      <c r="B918" s="20"/>
      <c r="C918" s="33" t="s">
        <v>2139</v>
      </c>
      <c r="D918" s="33"/>
      <c r="E918" s="22" t="s">
        <v>2140</v>
      </c>
      <c r="F918" s="22" t="s">
        <v>2141</v>
      </c>
      <c r="H918" s="5" t="s">
        <v>2140</v>
      </c>
    </row>
    <row r="919" spans="1:8" x14ac:dyDescent="0.25">
      <c r="A919" s="38"/>
      <c r="B919" s="20"/>
      <c r="C919" s="33" t="s">
        <v>2142</v>
      </c>
      <c r="D919" s="33"/>
      <c r="E919" s="22" t="s">
        <v>2143</v>
      </c>
      <c r="F919" s="22" t="s">
        <v>2144</v>
      </c>
      <c r="H919" s="5" t="s">
        <v>2143</v>
      </c>
    </row>
    <row r="920" spans="1:8" x14ac:dyDescent="0.25">
      <c r="A920" s="38"/>
      <c r="B920" s="20"/>
      <c r="C920" s="33" t="s">
        <v>2145</v>
      </c>
      <c r="D920" s="33"/>
      <c r="E920" s="22" t="s">
        <v>2146</v>
      </c>
      <c r="F920" s="22" t="s">
        <v>2147</v>
      </c>
      <c r="H920" s="5" t="s">
        <v>2146</v>
      </c>
    </row>
    <row r="921" spans="1:8" x14ac:dyDescent="0.25">
      <c r="A921" s="38"/>
      <c r="B921" s="20"/>
      <c r="C921" s="33" t="s">
        <v>2148</v>
      </c>
      <c r="D921" s="33"/>
      <c r="E921" s="22" t="s">
        <v>2149</v>
      </c>
      <c r="F921" s="22" t="s">
        <v>2150</v>
      </c>
      <c r="H921" s="5" t="s">
        <v>2149</v>
      </c>
    </row>
    <row r="922" spans="1:8" x14ac:dyDescent="0.25">
      <c r="A922" s="38"/>
      <c r="B922" s="20"/>
      <c r="C922" s="33" t="s">
        <v>2151</v>
      </c>
      <c r="D922" s="33"/>
      <c r="E922" s="22" t="s">
        <v>2152</v>
      </c>
      <c r="F922" s="22" t="s">
        <v>2153</v>
      </c>
      <c r="H922" s="5" t="s">
        <v>2152</v>
      </c>
    </row>
    <row r="923" spans="1:8" x14ac:dyDescent="0.25">
      <c r="A923" s="38"/>
      <c r="B923" s="20"/>
      <c r="C923" s="33"/>
      <c r="D923" s="33"/>
      <c r="E923" s="22" t="s">
        <v>2154</v>
      </c>
      <c r="F923" s="22" t="s">
        <v>2155</v>
      </c>
      <c r="H923" s="5" t="s">
        <v>2154</v>
      </c>
    </row>
    <row r="924" spans="1:8" x14ac:dyDescent="0.25">
      <c r="A924" s="38"/>
      <c r="B924" s="20"/>
      <c r="C924" s="33" t="s">
        <v>2156</v>
      </c>
      <c r="D924" s="33"/>
      <c r="E924" s="22" t="s">
        <v>2157</v>
      </c>
      <c r="F924" s="22" t="s">
        <v>2158</v>
      </c>
      <c r="H924" s="5" t="s">
        <v>2157</v>
      </c>
    </row>
    <row r="925" spans="1:8" x14ac:dyDescent="0.25">
      <c r="A925" s="38"/>
      <c r="B925" s="20"/>
      <c r="C925" s="33"/>
      <c r="D925" s="33"/>
      <c r="E925" s="22" t="s">
        <v>2159</v>
      </c>
      <c r="F925" s="22" t="s">
        <v>2160</v>
      </c>
      <c r="H925" s="5" t="s">
        <v>2159</v>
      </c>
    </row>
    <row r="926" spans="1:8" x14ac:dyDescent="0.25">
      <c r="A926" s="38"/>
      <c r="B926" s="20"/>
      <c r="C926" s="33"/>
      <c r="D926" s="33"/>
      <c r="E926" s="22" t="s">
        <v>2161</v>
      </c>
      <c r="F926" s="22" t="s">
        <v>2162</v>
      </c>
      <c r="H926" s="5" t="s">
        <v>2161</v>
      </c>
    </row>
    <row r="927" spans="1:8" x14ac:dyDescent="0.25">
      <c r="A927" s="38"/>
      <c r="B927" s="20"/>
      <c r="C927" s="33"/>
      <c r="D927" s="33"/>
      <c r="E927" s="22" t="s">
        <v>2163</v>
      </c>
      <c r="F927" s="22" t="s">
        <v>2164</v>
      </c>
      <c r="H927" s="5" t="s">
        <v>2163</v>
      </c>
    </row>
    <row r="928" spans="1:8" x14ac:dyDescent="0.25">
      <c r="A928" s="38"/>
      <c r="B928" s="20"/>
      <c r="C928" s="33"/>
      <c r="D928" s="33"/>
      <c r="E928" s="22" t="s">
        <v>2165</v>
      </c>
      <c r="F928" s="22" t="s">
        <v>2166</v>
      </c>
      <c r="H928" s="5" t="s">
        <v>2165</v>
      </c>
    </row>
    <row r="929" spans="1:8" x14ac:dyDescent="0.25">
      <c r="A929" s="38"/>
      <c r="B929" s="20"/>
      <c r="C929" s="33" t="s">
        <v>2167</v>
      </c>
      <c r="D929" s="33"/>
      <c r="E929" s="22" t="s">
        <v>2168</v>
      </c>
      <c r="F929" s="22" t="s">
        <v>2169</v>
      </c>
      <c r="H929" s="5" t="s">
        <v>2168</v>
      </c>
    </row>
    <row r="930" spans="1:8" x14ac:dyDescent="0.25">
      <c r="A930" s="38"/>
      <c r="B930" s="20"/>
      <c r="C930" s="33" t="s">
        <v>2170</v>
      </c>
      <c r="D930" s="33"/>
      <c r="E930" s="22" t="s">
        <v>2171</v>
      </c>
      <c r="F930" s="22" t="s">
        <v>2172</v>
      </c>
      <c r="H930" s="5" t="s">
        <v>2171</v>
      </c>
    </row>
    <row r="931" spans="1:8" x14ac:dyDescent="0.25">
      <c r="A931" s="38"/>
      <c r="B931" s="20"/>
      <c r="C931" s="33" t="s">
        <v>2173</v>
      </c>
      <c r="D931" s="33"/>
      <c r="E931" s="22" t="s">
        <v>2174</v>
      </c>
      <c r="F931" s="22" t="s">
        <v>2175</v>
      </c>
      <c r="H931" s="5" t="s">
        <v>2174</v>
      </c>
    </row>
    <row r="932" spans="1:8" x14ac:dyDescent="0.25">
      <c r="A932" s="38"/>
      <c r="B932" s="20"/>
      <c r="C932" s="33"/>
      <c r="D932" s="33"/>
      <c r="E932" s="22" t="s">
        <v>2176</v>
      </c>
      <c r="F932" s="22" t="s">
        <v>2177</v>
      </c>
      <c r="H932" s="5" t="s">
        <v>2176</v>
      </c>
    </row>
    <row r="933" spans="1:8" x14ac:dyDescent="0.25">
      <c r="A933" s="38"/>
      <c r="B933" s="20"/>
      <c r="C933" s="33"/>
      <c r="D933" s="33"/>
      <c r="E933" s="22" t="s">
        <v>2178</v>
      </c>
      <c r="F933" s="22" t="s">
        <v>2179</v>
      </c>
      <c r="H933" s="5" t="s">
        <v>2178</v>
      </c>
    </row>
    <row r="934" spans="1:8" x14ac:dyDescent="0.25">
      <c r="A934" s="38"/>
      <c r="B934" s="20"/>
      <c r="C934" s="33" t="s">
        <v>2180</v>
      </c>
      <c r="D934" s="33"/>
      <c r="E934" s="22" t="s">
        <v>2181</v>
      </c>
      <c r="F934" s="22" t="s">
        <v>2182</v>
      </c>
      <c r="H934" s="5" t="s">
        <v>2181</v>
      </c>
    </row>
    <row r="935" spans="1:8" x14ac:dyDescent="0.25">
      <c r="A935" s="38"/>
      <c r="B935" s="20"/>
      <c r="C935" s="33"/>
      <c r="D935" s="33"/>
      <c r="E935" s="22" t="s">
        <v>2183</v>
      </c>
      <c r="F935" s="22" t="s">
        <v>2184</v>
      </c>
      <c r="H935" s="5" t="s">
        <v>2183</v>
      </c>
    </row>
    <row r="936" spans="1:8" x14ac:dyDescent="0.25">
      <c r="A936" s="38"/>
      <c r="B936" s="20"/>
      <c r="C936" s="33" t="s">
        <v>2185</v>
      </c>
      <c r="D936" s="33"/>
      <c r="E936" s="22" t="s">
        <v>2186</v>
      </c>
      <c r="F936" s="22" t="s">
        <v>2187</v>
      </c>
      <c r="H936" s="5" t="s">
        <v>2186</v>
      </c>
    </row>
    <row r="937" spans="1:8" x14ac:dyDescent="0.25">
      <c r="A937" s="38"/>
      <c r="B937" s="20"/>
      <c r="C937" s="33" t="s">
        <v>2188</v>
      </c>
      <c r="D937" s="33"/>
      <c r="E937" s="22" t="s">
        <v>2189</v>
      </c>
      <c r="F937" s="22" t="s">
        <v>2190</v>
      </c>
      <c r="H937" s="5" t="s">
        <v>2189</v>
      </c>
    </row>
    <row r="938" spans="1:8" x14ac:dyDescent="0.25">
      <c r="A938" s="38"/>
      <c r="B938" s="20"/>
      <c r="C938" s="33" t="s">
        <v>2191</v>
      </c>
      <c r="D938" s="33"/>
      <c r="E938" s="22" t="s">
        <v>2192</v>
      </c>
      <c r="F938" s="22" t="s">
        <v>2193</v>
      </c>
      <c r="H938" s="5" t="s">
        <v>2192</v>
      </c>
    </row>
    <row r="939" spans="1:8" x14ac:dyDescent="0.25">
      <c r="A939" s="38"/>
      <c r="B939" s="20"/>
      <c r="C939" s="33" t="s">
        <v>2194</v>
      </c>
      <c r="D939" s="33"/>
      <c r="E939" s="22" t="s">
        <v>2195</v>
      </c>
      <c r="F939" s="22" t="s">
        <v>2196</v>
      </c>
      <c r="H939" s="5" t="s">
        <v>2195</v>
      </c>
    </row>
    <row r="940" spans="1:8" x14ac:dyDescent="0.25">
      <c r="A940" s="38"/>
      <c r="B940" s="20"/>
      <c r="C940" s="33" t="s">
        <v>2197</v>
      </c>
      <c r="D940" s="33"/>
      <c r="E940" s="22" t="s">
        <v>2198</v>
      </c>
      <c r="F940" s="22" t="s">
        <v>2199</v>
      </c>
      <c r="H940" s="5" t="s">
        <v>2198</v>
      </c>
    </row>
    <row r="941" spans="1:8" x14ac:dyDescent="0.25">
      <c r="A941" s="38"/>
      <c r="B941" s="20"/>
      <c r="C941" s="33" t="s">
        <v>2200</v>
      </c>
      <c r="D941" s="33"/>
      <c r="E941" s="22" t="s">
        <v>2201</v>
      </c>
      <c r="F941" s="22" t="s">
        <v>2202</v>
      </c>
      <c r="H941" s="5" t="s">
        <v>2201</v>
      </c>
    </row>
    <row r="942" spans="1:8" x14ac:dyDescent="0.25">
      <c r="A942" s="38"/>
      <c r="B942" s="20"/>
      <c r="C942" s="33" t="s">
        <v>2203</v>
      </c>
      <c r="D942" s="33"/>
      <c r="E942" s="22" t="s">
        <v>2204</v>
      </c>
      <c r="F942" s="22" t="s">
        <v>2205</v>
      </c>
      <c r="H942" s="5" t="s">
        <v>2204</v>
      </c>
    </row>
    <row r="943" spans="1:8" x14ac:dyDescent="0.25">
      <c r="A943" s="38"/>
      <c r="B943" s="20"/>
      <c r="C943" s="33" t="s">
        <v>2206</v>
      </c>
      <c r="D943" s="33"/>
      <c r="E943" s="22" t="s">
        <v>2207</v>
      </c>
      <c r="F943" s="22" t="s">
        <v>2208</v>
      </c>
      <c r="H943" s="5" t="s">
        <v>2207</v>
      </c>
    </row>
    <row r="944" spans="1:8" x14ac:dyDescent="0.25">
      <c r="A944" s="38"/>
      <c r="B944" s="20"/>
      <c r="C944" s="21"/>
      <c r="D944" s="21"/>
      <c r="E944" s="22" t="s">
        <v>2209</v>
      </c>
      <c r="F944" s="22" t="s">
        <v>2210</v>
      </c>
      <c r="H944" s="5" t="s">
        <v>2209</v>
      </c>
    </row>
    <row r="945" spans="1:8" x14ac:dyDescent="0.25">
      <c r="A945" s="38"/>
      <c r="B945" s="20"/>
      <c r="C945" s="21"/>
      <c r="D945" s="21"/>
      <c r="E945" s="22" t="s">
        <v>2211</v>
      </c>
      <c r="F945" s="22" t="s">
        <v>2212</v>
      </c>
      <c r="H945" s="5" t="s">
        <v>2211</v>
      </c>
    </row>
    <row r="946" spans="1:8" x14ac:dyDescent="0.25">
      <c r="A946" s="38"/>
      <c r="B946" s="20"/>
      <c r="C946" s="21" t="s">
        <v>2213</v>
      </c>
      <c r="D946" s="21"/>
      <c r="E946" s="22" t="s">
        <v>2214</v>
      </c>
      <c r="F946" s="22" t="s">
        <v>2215</v>
      </c>
      <c r="H946" s="5" t="s">
        <v>2214</v>
      </c>
    </row>
    <row r="947" spans="1:8" x14ac:dyDescent="0.25">
      <c r="A947" s="38"/>
      <c r="B947" s="20"/>
      <c r="C947" s="21"/>
      <c r="D947" s="21"/>
      <c r="E947" s="22" t="s">
        <v>2216</v>
      </c>
      <c r="F947" s="22" t="s">
        <v>2217</v>
      </c>
      <c r="H947" s="5" t="s">
        <v>2216</v>
      </c>
    </row>
    <row r="948" spans="1:8" x14ac:dyDescent="0.25">
      <c r="A948" s="38"/>
      <c r="B948" s="20"/>
      <c r="C948" s="21"/>
      <c r="D948" s="21"/>
      <c r="E948" s="22" t="s">
        <v>2218</v>
      </c>
      <c r="F948" s="22" t="s">
        <v>2219</v>
      </c>
      <c r="H948" s="5" t="s">
        <v>2218</v>
      </c>
    </row>
    <row r="949" spans="1:8" x14ac:dyDescent="0.25">
      <c r="A949" s="38"/>
      <c r="B949" s="20"/>
      <c r="C949" s="21"/>
      <c r="D949" s="21"/>
      <c r="E949" s="22" t="s">
        <v>2220</v>
      </c>
      <c r="F949" s="22" t="s">
        <v>2221</v>
      </c>
      <c r="H949" s="5" t="s">
        <v>2220</v>
      </c>
    </row>
    <row r="950" spans="1:8" x14ac:dyDescent="0.25">
      <c r="A950" s="38"/>
      <c r="B950" s="26" t="s">
        <v>2222</v>
      </c>
      <c r="C950" s="29" t="s">
        <v>2223</v>
      </c>
      <c r="D950" s="29"/>
      <c r="E950" s="22" t="s">
        <v>2224</v>
      </c>
      <c r="F950" s="22" t="s">
        <v>2225</v>
      </c>
      <c r="H950" s="5" t="s">
        <v>2224</v>
      </c>
    </row>
    <row r="951" spans="1:8" x14ac:dyDescent="0.25">
      <c r="A951" s="38"/>
      <c r="B951" s="26"/>
      <c r="C951" s="29" t="s">
        <v>2226</v>
      </c>
      <c r="D951" s="29"/>
      <c r="E951" s="22" t="s">
        <v>2227</v>
      </c>
      <c r="F951" s="22" t="s">
        <v>2228</v>
      </c>
      <c r="H951" s="5" t="s">
        <v>2227</v>
      </c>
    </row>
    <row r="952" spans="1:8" x14ac:dyDescent="0.25">
      <c r="A952" s="38"/>
      <c r="B952" s="26"/>
      <c r="C952" s="29"/>
      <c r="D952" s="29"/>
      <c r="E952" s="22" t="s">
        <v>2229</v>
      </c>
      <c r="F952" s="22" t="s">
        <v>2230</v>
      </c>
      <c r="H952" s="5" t="s">
        <v>2229</v>
      </c>
    </row>
    <row r="953" spans="1:8" x14ac:dyDescent="0.25">
      <c r="A953" s="38"/>
      <c r="B953" s="26"/>
      <c r="C953" s="29" t="s">
        <v>2231</v>
      </c>
      <c r="D953" s="29"/>
      <c r="E953" s="22" t="s">
        <v>2232</v>
      </c>
      <c r="F953" s="22" t="s">
        <v>2233</v>
      </c>
      <c r="H953" s="5" t="s">
        <v>2232</v>
      </c>
    </row>
    <row r="954" spans="1:8" x14ac:dyDescent="0.25">
      <c r="A954" s="38"/>
      <c r="B954" s="26"/>
      <c r="C954" s="29" t="s">
        <v>2234</v>
      </c>
      <c r="D954" s="29"/>
      <c r="E954" s="22" t="s">
        <v>2235</v>
      </c>
      <c r="F954" s="22" t="s">
        <v>2236</v>
      </c>
      <c r="H954" s="5" t="s">
        <v>2235</v>
      </c>
    </row>
    <row r="955" spans="1:8" x14ac:dyDescent="0.25">
      <c r="A955" s="38"/>
      <c r="B955" s="26"/>
      <c r="C955" s="29" t="s">
        <v>2237</v>
      </c>
      <c r="D955" s="29"/>
      <c r="E955" s="22" t="s">
        <v>2238</v>
      </c>
      <c r="F955" s="22" t="s">
        <v>2239</v>
      </c>
      <c r="H955" s="5" t="s">
        <v>2238</v>
      </c>
    </row>
    <row r="956" spans="1:8" x14ac:dyDescent="0.25">
      <c r="A956" s="38"/>
      <c r="B956" s="26"/>
      <c r="C956" s="21"/>
      <c r="D956" s="21"/>
      <c r="E956" s="22" t="s">
        <v>2240</v>
      </c>
      <c r="F956" s="22" t="s">
        <v>2241</v>
      </c>
      <c r="H956" s="5" t="s">
        <v>2240</v>
      </c>
    </row>
    <row r="957" spans="1:8" x14ac:dyDescent="0.25">
      <c r="A957" s="38"/>
      <c r="B957" s="26"/>
      <c r="C957" s="21"/>
      <c r="D957" s="21"/>
      <c r="E957" s="22" t="s">
        <v>2242</v>
      </c>
      <c r="F957" s="22" t="s">
        <v>2243</v>
      </c>
      <c r="H957" s="5" t="s">
        <v>2242</v>
      </c>
    </row>
    <row r="958" spans="1:8" x14ac:dyDescent="0.25">
      <c r="A958" s="38"/>
      <c r="B958" s="26"/>
      <c r="C958" s="21"/>
      <c r="D958" s="21"/>
      <c r="E958" s="22" t="s">
        <v>2244</v>
      </c>
      <c r="F958" s="22" t="s">
        <v>2245</v>
      </c>
      <c r="H958" s="5" t="s">
        <v>2244</v>
      </c>
    </row>
    <row r="959" spans="1:8" x14ac:dyDescent="0.25">
      <c r="A959" s="38"/>
      <c r="B959" s="26"/>
      <c r="C959" s="29"/>
      <c r="D959" s="29"/>
      <c r="E959" s="22" t="s">
        <v>2246</v>
      </c>
      <c r="F959" s="22" t="s">
        <v>2247</v>
      </c>
      <c r="H959" s="5" t="s">
        <v>2246</v>
      </c>
    </row>
    <row r="960" spans="1:8" x14ac:dyDescent="0.25">
      <c r="A960" s="38"/>
      <c r="B960" s="26"/>
      <c r="C960" s="29"/>
      <c r="D960" s="29"/>
      <c r="E960" s="22" t="s">
        <v>2248</v>
      </c>
      <c r="F960" s="22" t="s">
        <v>2249</v>
      </c>
      <c r="H960" s="5" t="s">
        <v>2248</v>
      </c>
    </row>
    <row r="961" spans="1:8" x14ac:dyDescent="0.25">
      <c r="A961" s="38"/>
      <c r="B961" s="26"/>
      <c r="C961" s="29"/>
      <c r="D961" s="29"/>
      <c r="E961" s="22" t="s">
        <v>2250</v>
      </c>
      <c r="F961" s="22" t="s">
        <v>2251</v>
      </c>
      <c r="H961" s="5" t="s">
        <v>2250</v>
      </c>
    </row>
    <row r="962" spans="1:8" x14ac:dyDescent="0.25">
      <c r="A962" s="38"/>
      <c r="B962" s="26"/>
      <c r="C962" s="29"/>
      <c r="D962" s="29"/>
      <c r="E962" s="22" t="s">
        <v>2252</v>
      </c>
      <c r="F962" s="22" t="s">
        <v>2253</v>
      </c>
      <c r="H962" s="5" t="s">
        <v>2252</v>
      </c>
    </row>
    <row r="963" spans="1:8" x14ac:dyDescent="0.25">
      <c r="A963" s="38"/>
      <c r="B963" s="26"/>
      <c r="C963" s="29"/>
      <c r="D963" s="29"/>
      <c r="E963" s="22" t="s">
        <v>2254</v>
      </c>
      <c r="F963" s="22" t="s">
        <v>2255</v>
      </c>
      <c r="H963" s="5" t="s">
        <v>2254</v>
      </c>
    </row>
    <row r="964" spans="1:8" x14ac:dyDescent="0.25">
      <c r="A964" s="38"/>
      <c r="B964" s="26"/>
      <c r="C964" s="29" t="s">
        <v>2256</v>
      </c>
      <c r="D964" s="29"/>
      <c r="E964" s="22" t="s">
        <v>2257</v>
      </c>
      <c r="F964" s="22" t="s">
        <v>2258</v>
      </c>
      <c r="H964" s="5" t="s">
        <v>2257</v>
      </c>
    </row>
    <row r="965" spans="1:8" x14ac:dyDescent="0.25">
      <c r="A965" s="38"/>
      <c r="B965" s="21" t="s">
        <v>2259</v>
      </c>
      <c r="C965" s="30" t="s">
        <v>2260</v>
      </c>
      <c r="D965" s="30"/>
      <c r="E965" s="22" t="s">
        <v>2261</v>
      </c>
      <c r="F965" s="22" t="s">
        <v>2262</v>
      </c>
      <c r="H965" s="5" t="s">
        <v>2261</v>
      </c>
    </row>
    <row r="966" spans="1:8" x14ac:dyDescent="0.25">
      <c r="A966" s="38"/>
      <c r="B966" s="21"/>
      <c r="C966" s="30" t="s">
        <v>2263</v>
      </c>
      <c r="D966" s="30"/>
      <c r="E966" s="22" t="s">
        <v>2264</v>
      </c>
      <c r="F966" s="22" t="s">
        <v>2265</v>
      </c>
      <c r="H966" s="5" t="s">
        <v>2264</v>
      </c>
    </row>
    <row r="967" spans="1:8" x14ac:dyDescent="0.25">
      <c r="A967" s="38"/>
      <c r="B967" s="21"/>
      <c r="C967" s="30" t="s">
        <v>2266</v>
      </c>
      <c r="D967" s="30"/>
      <c r="E967" s="22" t="s">
        <v>2267</v>
      </c>
      <c r="F967" s="22" t="s">
        <v>2268</v>
      </c>
      <c r="H967" s="5" t="s">
        <v>2267</v>
      </c>
    </row>
    <row r="968" spans="1:8" x14ac:dyDescent="0.25">
      <c r="A968" s="38"/>
      <c r="B968" s="21"/>
      <c r="C968" s="30" t="s">
        <v>2269</v>
      </c>
      <c r="D968" s="30"/>
      <c r="E968" s="22" t="s">
        <v>2270</v>
      </c>
      <c r="F968" s="22" t="s">
        <v>2271</v>
      </c>
      <c r="H968" s="5" t="s">
        <v>2270</v>
      </c>
    </row>
    <row r="969" spans="1:8" x14ac:dyDescent="0.25">
      <c r="A969" s="38"/>
      <c r="B969" s="21"/>
      <c r="C969" s="30" t="s">
        <v>2272</v>
      </c>
      <c r="D969" s="30"/>
      <c r="E969" s="22" t="s">
        <v>2273</v>
      </c>
      <c r="F969" s="22" t="s">
        <v>2274</v>
      </c>
      <c r="H969" s="5" t="s">
        <v>2273</v>
      </c>
    </row>
    <row r="970" spans="1:8" x14ac:dyDescent="0.25">
      <c r="A970" s="38"/>
      <c r="B970" s="21"/>
      <c r="C970" s="30" t="s">
        <v>2275</v>
      </c>
      <c r="D970" s="30"/>
      <c r="E970" s="22" t="s">
        <v>2276</v>
      </c>
      <c r="F970" s="22" t="s">
        <v>2277</v>
      </c>
      <c r="H970" s="5" t="s">
        <v>2276</v>
      </c>
    </row>
    <row r="971" spans="1:8" x14ac:dyDescent="0.25">
      <c r="A971" s="38"/>
      <c r="B971" s="22"/>
      <c r="C971" s="30" t="s">
        <v>2278</v>
      </c>
      <c r="D971" s="30"/>
      <c r="E971" s="22" t="s">
        <v>2279</v>
      </c>
      <c r="F971" s="22" t="s">
        <v>2280</v>
      </c>
      <c r="H971" s="5" t="s">
        <v>2279</v>
      </c>
    </row>
    <row r="972" spans="1:8" x14ac:dyDescent="0.25">
      <c r="A972" s="38"/>
      <c r="B972" s="22" t="s">
        <v>2281</v>
      </c>
      <c r="C972" s="30" t="s">
        <v>2282</v>
      </c>
      <c r="D972" s="30"/>
      <c r="E972" s="22" t="s">
        <v>2283</v>
      </c>
      <c r="F972" s="22" t="s">
        <v>2284</v>
      </c>
      <c r="H972" s="5" t="s">
        <v>2283</v>
      </c>
    </row>
    <row r="973" spans="1:8" x14ac:dyDescent="0.25">
      <c r="A973" s="38"/>
      <c r="B973" s="22" t="s">
        <v>2285</v>
      </c>
      <c r="C973" s="30" t="s">
        <v>2286</v>
      </c>
      <c r="D973" s="30"/>
      <c r="E973" s="22" t="s">
        <v>2287</v>
      </c>
      <c r="F973" s="22" t="s">
        <v>2288</v>
      </c>
      <c r="H973" s="5" t="s">
        <v>2287</v>
      </c>
    </row>
    <row r="974" spans="1:8" x14ac:dyDescent="0.25">
      <c r="A974" s="38"/>
      <c r="B974" s="22" t="s">
        <v>2289</v>
      </c>
      <c r="C974" s="30" t="s">
        <v>2290</v>
      </c>
      <c r="D974" s="30"/>
      <c r="E974" s="22" t="s">
        <v>2291</v>
      </c>
      <c r="F974" s="22" t="s">
        <v>2292</v>
      </c>
      <c r="H974" s="5" t="s">
        <v>2291</v>
      </c>
    </row>
    <row r="975" spans="1:8" x14ac:dyDescent="0.25">
      <c r="A975" s="38"/>
      <c r="B975" s="22" t="s">
        <v>2293</v>
      </c>
      <c r="C975" s="30" t="s">
        <v>2294</v>
      </c>
      <c r="D975" s="30"/>
      <c r="E975" s="22" t="s">
        <v>2295</v>
      </c>
      <c r="F975" s="22" t="s">
        <v>2296</v>
      </c>
      <c r="H975" s="5" t="s">
        <v>2295</v>
      </c>
    </row>
    <row r="976" spans="1:8" x14ac:dyDescent="0.25">
      <c r="A976" s="38"/>
      <c r="B976" s="21"/>
      <c r="C976" s="21"/>
      <c r="D976" s="21"/>
      <c r="E976" s="22" t="s">
        <v>2297</v>
      </c>
      <c r="F976" s="22" t="s">
        <v>2298</v>
      </c>
      <c r="H976" s="5" t="s">
        <v>2297</v>
      </c>
    </row>
    <row r="978" spans="1:1" x14ac:dyDescent="0.25">
      <c r="A978" s="39"/>
    </row>
    <row r="979" spans="1:1" x14ac:dyDescent="0.25">
      <c r="A979" s="40"/>
    </row>
    <row r="980" spans="1:1" x14ac:dyDescent="0.25">
      <c r="A980" s="40"/>
    </row>
  </sheetData>
  <mergeCells count="648">
    <mergeCell ref="C971:D971"/>
    <mergeCell ref="C972:D972"/>
    <mergeCell ref="C973:D973"/>
    <mergeCell ref="C974:D974"/>
    <mergeCell ref="C975:D975"/>
    <mergeCell ref="B976:D976"/>
    <mergeCell ref="C961:D962"/>
    <mergeCell ref="C963:D963"/>
    <mergeCell ref="C964:D964"/>
    <mergeCell ref="B965:B970"/>
    <mergeCell ref="C965:D965"/>
    <mergeCell ref="C966:D966"/>
    <mergeCell ref="C967:D967"/>
    <mergeCell ref="C968:D968"/>
    <mergeCell ref="C969:D969"/>
    <mergeCell ref="C970:D970"/>
    <mergeCell ref="B950:B964"/>
    <mergeCell ref="C950:D950"/>
    <mergeCell ref="C951:D951"/>
    <mergeCell ref="C952:D952"/>
    <mergeCell ref="C953:D953"/>
    <mergeCell ref="C954:D954"/>
    <mergeCell ref="C955:D955"/>
    <mergeCell ref="C956:D958"/>
    <mergeCell ref="C959:D959"/>
    <mergeCell ref="C960:D960"/>
    <mergeCell ref="C940:D940"/>
    <mergeCell ref="C941:D941"/>
    <mergeCell ref="C942:D942"/>
    <mergeCell ref="C943:D943"/>
    <mergeCell ref="C944:D945"/>
    <mergeCell ref="C946:D949"/>
    <mergeCell ref="C933:D933"/>
    <mergeCell ref="C934:D935"/>
    <mergeCell ref="C936:D936"/>
    <mergeCell ref="C937:D937"/>
    <mergeCell ref="C938:D938"/>
    <mergeCell ref="C939:D939"/>
    <mergeCell ref="C923:D923"/>
    <mergeCell ref="C924:D925"/>
    <mergeCell ref="C926:D928"/>
    <mergeCell ref="C929:D929"/>
    <mergeCell ref="C930:D930"/>
    <mergeCell ref="C931:D932"/>
    <mergeCell ref="A909:A976"/>
    <mergeCell ref="B909:B949"/>
    <mergeCell ref="C909:D910"/>
    <mergeCell ref="C911:D913"/>
    <mergeCell ref="C914:D917"/>
    <mergeCell ref="C918:D918"/>
    <mergeCell ref="C919:D919"/>
    <mergeCell ref="C920:D920"/>
    <mergeCell ref="C921:D921"/>
    <mergeCell ref="C922:D922"/>
    <mergeCell ref="B902:B903"/>
    <mergeCell ref="C902:D902"/>
    <mergeCell ref="C903:D903"/>
    <mergeCell ref="C904:D904"/>
    <mergeCell ref="C905:D905"/>
    <mergeCell ref="B906:D908"/>
    <mergeCell ref="C896:D896"/>
    <mergeCell ref="B897:B898"/>
    <mergeCell ref="C897:D897"/>
    <mergeCell ref="C898:D898"/>
    <mergeCell ref="C899:D899"/>
    <mergeCell ref="B900:B901"/>
    <mergeCell ref="C900:D900"/>
    <mergeCell ref="C901:D901"/>
    <mergeCell ref="B888:B895"/>
    <mergeCell ref="C888:D890"/>
    <mergeCell ref="C891:D891"/>
    <mergeCell ref="C892:D892"/>
    <mergeCell ref="C893:D893"/>
    <mergeCell ref="C894:D894"/>
    <mergeCell ref="C895:D895"/>
    <mergeCell ref="C879:D879"/>
    <mergeCell ref="C880:D880"/>
    <mergeCell ref="C881:D881"/>
    <mergeCell ref="B882:B887"/>
    <mergeCell ref="C882:D882"/>
    <mergeCell ref="C883:D883"/>
    <mergeCell ref="C884:D884"/>
    <mergeCell ref="C885:D885"/>
    <mergeCell ref="C886:D886"/>
    <mergeCell ref="C887:D887"/>
    <mergeCell ref="C868:D869"/>
    <mergeCell ref="C870:D871"/>
    <mergeCell ref="C872:D872"/>
    <mergeCell ref="C873:D873"/>
    <mergeCell ref="C874:D874"/>
    <mergeCell ref="B875:B880"/>
    <mergeCell ref="C875:D875"/>
    <mergeCell ref="C876:D876"/>
    <mergeCell ref="C877:D877"/>
    <mergeCell ref="C878:D878"/>
    <mergeCell ref="C862:D862"/>
    <mergeCell ref="C863:D863"/>
    <mergeCell ref="C864:D864"/>
    <mergeCell ref="C865:D865"/>
    <mergeCell ref="C866:D866"/>
    <mergeCell ref="C867:D867"/>
    <mergeCell ref="C854:D854"/>
    <mergeCell ref="C855:D856"/>
    <mergeCell ref="C857:D858"/>
    <mergeCell ref="C859:D859"/>
    <mergeCell ref="C860:D860"/>
    <mergeCell ref="C861:D861"/>
    <mergeCell ref="C847:D847"/>
    <mergeCell ref="C848:D848"/>
    <mergeCell ref="C849:D849"/>
    <mergeCell ref="C850:D851"/>
    <mergeCell ref="C852:D852"/>
    <mergeCell ref="C853:D853"/>
    <mergeCell ref="C836:D836"/>
    <mergeCell ref="C837:D837"/>
    <mergeCell ref="C838:D839"/>
    <mergeCell ref="C840:D843"/>
    <mergeCell ref="C844:D845"/>
    <mergeCell ref="C846:D846"/>
    <mergeCell ref="C829:D829"/>
    <mergeCell ref="C830:D830"/>
    <mergeCell ref="C831:D831"/>
    <mergeCell ref="C832:D833"/>
    <mergeCell ref="C834:D834"/>
    <mergeCell ref="C835:D835"/>
    <mergeCell ref="C823:D823"/>
    <mergeCell ref="C824:D824"/>
    <mergeCell ref="C825:D825"/>
    <mergeCell ref="C826:D826"/>
    <mergeCell ref="C827:D827"/>
    <mergeCell ref="C828:D828"/>
    <mergeCell ref="C816:D816"/>
    <mergeCell ref="C817:D818"/>
    <mergeCell ref="C819:D819"/>
    <mergeCell ref="C820:D820"/>
    <mergeCell ref="C821:D821"/>
    <mergeCell ref="C822:D822"/>
    <mergeCell ref="C806:D806"/>
    <mergeCell ref="B807:B808"/>
    <mergeCell ref="C807:D807"/>
    <mergeCell ref="C808:D808"/>
    <mergeCell ref="B809:B874"/>
    <mergeCell ref="C809:D811"/>
    <mergeCell ref="C812:D812"/>
    <mergeCell ref="C813:D813"/>
    <mergeCell ref="C814:D814"/>
    <mergeCell ref="C815:D815"/>
    <mergeCell ref="B797:B802"/>
    <mergeCell ref="C797:D798"/>
    <mergeCell ref="C799:D800"/>
    <mergeCell ref="C801:D801"/>
    <mergeCell ref="C802:D802"/>
    <mergeCell ref="B803:B805"/>
    <mergeCell ref="C803:D803"/>
    <mergeCell ref="C804:D804"/>
    <mergeCell ref="C805:D805"/>
    <mergeCell ref="B792:B794"/>
    <mergeCell ref="C792:D792"/>
    <mergeCell ref="C793:D793"/>
    <mergeCell ref="C794:D794"/>
    <mergeCell ref="B795:B796"/>
    <mergeCell ref="C795:D795"/>
    <mergeCell ref="C796:D796"/>
    <mergeCell ref="C776:D776"/>
    <mergeCell ref="B777:B791"/>
    <mergeCell ref="C777:D779"/>
    <mergeCell ref="C780:D782"/>
    <mergeCell ref="C783:D786"/>
    <mergeCell ref="C787:D787"/>
    <mergeCell ref="C788:D788"/>
    <mergeCell ref="C789:D789"/>
    <mergeCell ref="C790:D791"/>
    <mergeCell ref="C769:D769"/>
    <mergeCell ref="B770:B775"/>
    <mergeCell ref="C770:D770"/>
    <mergeCell ref="C771:D771"/>
    <mergeCell ref="C772:D772"/>
    <mergeCell ref="C773:D773"/>
    <mergeCell ref="C774:D774"/>
    <mergeCell ref="C775:D775"/>
    <mergeCell ref="C757:D757"/>
    <mergeCell ref="B758:B764"/>
    <mergeCell ref="C758:D762"/>
    <mergeCell ref="C763:D763"/>
    <mergeCell ref="C764:D764"/>
    <mergeCell ref="B765:B769"/>
    <mergeCell ref="C765:D765"/>
    <mergeCell ref="C766:D766"/>
    <mergeCell ref="C767:D767"/>
    <mergeCell ref="C768:D768"/>
    <mergeCell ref="B748:B754"/>
    <mergeCell ref="C748:D749"/>
    <mergeCell ref="C750:D752"/>
    <mergeCell ref="C753:D753"/>
    <mergeCell ref="C754:D754"/>
    <mergeCell ref="B755:B756"/>
    <mergeCell ref="C755:D755"/>
    <mergeCell ref="C756:D756"/>
    <mergeCell ref="B742:B747"/>
    <mergeCell ref="C742:D743"/>
    <mergeCell ref="C744:D744"/>
    <mergeCell ref="C745:D745"/>
    <mergeCell ref="C746:D746"/>
    <mergeCell ref="C747:D747"/>
    <mergeCell ref="C736:D736"/>
    <mergeCell ref="C737:D737"/>
    <mergeCell ref="C738:D738"/>
    <mergeCell ref="C739:D739"/>
    <mergeCell ref="C740:D740"/>
    <mergeCell ref="C741:D741"/>
    <mergeCell ref="C729:D730"/>
    <mergeCell ref="C731:D731"/>
    <mergeCell ref="C732:D732"/>
    <mergeCell ref="C733:D733"/>
    <mergeCell ref="C734:D734"/>
    <mergeCell ref="C735:D735"/>
    <mergeCell ref="C718:D718"/>
    <mergeCell ref="C719:D719"/>
    <mergeCell ref="C720:D720"/>
    <mergeCell ref="C721:D721"/>
    <mergeCell ref="B722:B741"/>
    <mergeCell ref="C722:D722"/>
    <mergeCell ref="C723:D725"/>
    <mergeCell ref="C726:D726"/>
    <mergeCell ref="C727:D727"/>
    <mergeCell ref="C728:D728"/>
    <mergeCell ref="C705:D706"/>
    <mergeCell ref="C707:D713"/>
    <mergeCell ref="C714:D714"/>
    <mergeCell ref="C715:D715"/>
    <mergeCell ref="C716:D716"/>
    <mergeCell ref="C717:D717"/>
    <mergeCell ref="C699:D699"/>
    <mergeCell ref="C700:D700"/>
    <mergeCell ref="C701:D701"/>
    <mergeCell ref="C702:D702"/>
    <mergeCell ref="C703:D703"/>
    <mergeCell ref="C704:D704"/>
    <mergeCell ref="C692:D692"/>
    <mergeCell ref="C693:D693"/>
    <mergeCell ref="C694:D694"/>
    <mergeCell ref="C695:D695"/>
    <mergeCell ref="C696:D697"/>
    <mergeCell ref="C698:D698"/>
    <mergeCell ref="C685:D685"/>
    <mergeCell ref="C686:D686"/>
    <mergeCell ref="C687:D688"/>
    <mergeCell ref="C689:D689"/>
    <mergeCell ref="C690:D690"/>
    <mergeCell ref="C691:D691"/>
    <mergeCell ref="C679:D679"/>
    <mergeCell ref="C680:D680"/>
    <mergeCell ref="C681:D681"/>
    <mergeCell ref="C682:D682"/>
    <mergeCell ref="C683:D683"/>
    <mergeCell ref="C684:D684"/>
    <mergeCell ref="C671:D671"/>
    <mergeCell ref="C672:D672"/>
    <mergeCell ref="C673:D673"/>
    <mergeCell ref="C674:D674"/>
    <mergeCell ref="C675:D675"/>
    <mergeCell ref="C676:D678"/>
    <mergeCell ref="C660:D660"/>
    <mergeCell ref="C661:D661"/>
    <mergeCell ref="C662:D667"/>
    <mergeCell ref="C668:D668"/>
    <mergeCell ref="C669:D669"/>
    <mergeCell ref="C670:D670"/>
    <mergeCell ref="B632:B721"/>
    <mergeCell ref="C632:D638"/>
    <mergeCell ref="C639:D641"/>
    <mergeCell ref="C642:D643"/>
    <mergeCell ref="C644:D644"/>
    <mergeCell ref="C645:D645"/>
    <mergeCell ref="C646:D652"/>
    <mergeCell ref="C653:D654"/>
    <mergeCell ref="C655:D658"/>
    <mergeCell ref="C659:D659"/>
    <mergeCell ref="C613:D613"/>
    <mergeCell ref="B614:B631"/>
    <mergeCell ref="C614:D622"/>
    <mergeCell ref="C623:D623"/>
    <mergeCell ref="C624:D624"/>
    <mergeCell ref="C625:D626"/>
    <mergeCell ref="C627:D631"/>
    <mergeCell ref="C604:D604"/>
    <mergeCell ref="B605:B612"/>
    <mergeCell ref="C605:D605"/>
    <mergeCell ref="C606:D607"/>
    <mergeCell ref="C608:D608"/>
    <mergeCell ref="C609:D609"/>
    <mergeCell ref="C610:D611"/>
    <mergeCell ref="C612:D612"/>
    <mergeCell ref="C597:D597"/>
    <mergeCell ref="C598:D598"/>
    <mergeCell ref="C599:D600"/>
    <mergeCell ref="C601:D601"/>
    <mergeCell ref="C602:D602"/>
    <mergeCell ref="C603:D603"/>
    <mergeCell ref="C590:D591"/>
    <mergeCell ref="C592:D592"/>
    <mergeCell ref="C593:D593"/>
    <mergeCell ref="C594:D594"/>
    <mergeCell ref="C595:D595"/>
    <mergeCell ref="C596:D596"/>
    <mergeCell ref="C584:D584"/>
    <mergeCell ref="C585:D585"/>
    <mergeCell ref="C586:D586"/>
    <mergeCell ref="C587:D587"/>
    <mergeCell ref="C588:D588"/>
    <mergeCell ref="C589:D589"/>
    <mergeCell ref="C567:D567"/>
    <mergeCell ref="C568:D568"/>
    <mergeCell ref="C569:D570"/>
    <mergeCell ref="C571:D571"/>
    <mergeCell ref="B572:B604"/>
    <mergeCell ref="C572:D577"/>
    <mergeCell ref="C578:D578"/>
    <mergeCell ref="C579:D581"/>
    <mergeCell ref="C582:D582"/>
    <mergeCell ref="C583:D583"/>
    <mergeCell ref="C537:D540"/>
    <mergeCell ref="C541:D553"/>
    <mergeCell ref="C554:D561"/>
    <mergeCell ref="C562:D562"/>
    <mergeCell ref="C563:D565"/>
    <mergeCell ref="C566:D566"/>
    <mergeCell ref="C531:D531"/>
    <mergeCell ref="C532:D532"/>
    <mergeCell ref="C533:D533"/>
    <mergeCell ref="C534:D534"/>
    <mergeCell ref="C535:D535"/>
    <mergeCell ref="C536:D536"/>
    <mergeCell ref="C517:D517"/>
    <mergeCell ref="C518:D521"/>
    <mergeCell ref="C522:D523"/>
    <mergeCell ref="C524:D524"/>
    <mergeCell ref="C525:D529"/>
    <mergeCell ref="C530:D530"/>
    <mergeCell ref="B487:B571"/>
    <mergeCell ref="C487:D499"/>
    <mergeCell ref="C500:D502"/>
    <mergeCell ref="C503:D503"/>
    <mergeCell ref="C504:D504"/>
    <mergeCell ref="C505:D505"/>
    <mergeCell ref="C506:D506"/>
    <mergeCell ref="C507:D507"/>
    <mergeCell ref="C508:D508"/>
    <mergeCell ref="C509:D516"/>
    <mergeCell ref="C479:D479"/>
    <mergeCell ref="C480:D480"/>
    <mergeCell ref="C481:D481"/>
    <mergeCell ref="C482:D482"/>
    <mergeCell ref="C483:D483"/>
    <mergeCell ref="B484:B486"/>
    <mergeCell ref="C484:D485"/>
    <mergeCell ref="C486:D486"/>
    <mergeCell ref="C471:D473"/>
    <mergeCell ref="C474:D474"/>
    <mergeCell ref="C475:D475"/>
    <mergeCell ref="C476:D476"/>
    <mergeCell ref="C477:D477"/>
    <mergeCell ref="C478:D478"/>
    <mergeCell ref="C465:D465"/>
    <mergeCell ref="C466:D466"/>
    <mergeCell ref="C467:D467"/>
    <mergeCell ref="C468:D468"/>
    <mergeCell ref="C469:D469"/>
    <mergeCell ref="C470:D470"/>
    <mergeCell ref="C454:D455"/>
    <mergeCell ref="C456:D458"/>
    <mergeCell ref="C459:D461"/>
    <mergeCell ref="C462:D462"/>
    <mergeCell ref="C463:D463"/>
    <mergeCell ref="C464:D464"/>
    <mergeCell ref="C447:D447"/>
    <mergeCell ref="C448:D448"/>
    <mergeCell ref="C449:D449"/>
    <mergeCell ref="C450:D450"/>
    <mergeCell ref="C451:D452"/>
    <mergeCell ref="C453:D453"/>
    <mergeCell ref="C441:D441"/>
    <mergeCell ref="C442:D442"/>
    <mergeCell ref="C443:D443"/>
    <mergeCell ref="C444:D444"/>
    <mergeCell ref="C445:D445"/>
    <mergeCell ref="C446:D446"/>
    <mergeCell ref="C434:D434"/>
    <mergeCell ref="C435:D435"/>
    <mergeCell ref="C436:D437"/>
    <mergeCell ref="C438:D438"/>
    <mergeCell ref="C439:D439"/>
    <mergeCell ref="C440:D440"/>
    <mergeCell ref="C426:D426"/>
    <mergeCell ref="C427:D427"/>
    <mergeCell ref="C428:D428"/>
    <mergeCell ref="C429:D429"/>
    <mergeCell ref="C430:D431"/>
    <mergeCell ref="C432:D433"/>
    <mergeCell ref="C413:D414"/>
    <mergeCell ref="C415:D415"/>
    <mergeCell ref="C416:D419"/>
    <mergeCell ref="C420:D423"/>
    <mergeCell ref="C424:D424"/>
    <mergeCell ref="C425:D425"/>
    <mergeCell ref="C403:D403"/>
    <mergeCell ref="C404:D404"/>
    <mergeCell ref="C405:D405"/>
    <mergeCell ref="C406:D410"/>
    <mergeCell ref="C411:D411"/>
    <mergeCell ref="C412:D412"/>
    <mergeCell ref="C392:D392"/>
    <mergeCell ref="C393:D393"/>
    <mergeCell ref="C394:D395"/>
    <mergeCell ref="C396:D396"/>
    <mergeCell ref="C397:D398"/>
    <mergeCell ref="C399:D402"/>
    <mergeCell ref="C384:D385"/>
    <mergeCell ref="C386:D386"/>
    <mergeCell ref="C387:D387"/>
    <mergeCell ref="C388:D388"/>
    <mergeCell ref="C389:D389"/>
    <mergeCell ref="C391:D391"/>
    <mergeCell ref="C371:D371"/>
    <mergeCell ref="C372:D372"/>
    <mergeCell ref="C373:D373"/>
    <mergeCell ref="C374:D374"/>
    <mergeCell ref="C375:D375"/>
    <mergeCell ref="B376:B483"/>
    <mergeCell ref="C376:D379"/>
    <mergeCell ref="C380:D380"/>
    <mergeCell ref="C381:D381"/>
    <mergeCell ref="C382:D383"/>
    <mergeCell ref="B359:B375"/>
    <mergeCell ref="C359:D360"/>
    <mergeCell ref="C361:D361"/>
    <mergeCell ref="C362:D364"/>
    <mergeCell ref="C365:D365"/>
    <mergeCell ref="C366:D366"/>
    <mergeCell ref="C367:D367"/>
    <mergeCell ref="C368:D368"/>
    <mergeCell ref="C369:D369"/>
    <mergeCell ref="C370:D370"/>
    <mergeCell ref="C340:D340"/>
    <mergeCell ref="C341:D341"/>
    <mergeCell ref="C342:D342"/>
    <mergeCell ref="B343:B358"/>
    <mergeCell ref="C343:D348"/>
    <mergeCell ref="C349:D349"/>
    <mergeCell ref="C350:D355"/>
    <mergeCell ref="C356:D356"/>
    <mergeCell ref="C357:D358"/>
    <mergeCell ref="C333:D333"/>
    <mergeCell ref="C334:D334"/>
    <mergeCell ref="C335:D335"/>
    <mergeCell ref="C336:D336"/>
    <mergeCell ref="C337:D338"/>
    <mergeCell ref="C339:D339"/>
    <mergeCell ref="C327:D327"/>
    <mergeCell ref="C328:D328"/>
    <mergeCell ref="C329:D329"/>
    <mergeCell ref="C330:D330"/>
    <mergeCell ref="C331:D331"/>
    <mergeCell ref="C332:D332"/>
    <mergeCell ref="C321:D321"/>
    <mergeCell ref="C322:D322"/>
    <mergeCell ref="C323:D323"/>
    <mergeCell ref="C324:D324"/>
    <mergeCell ref="C325:D325"/>
    <mergeCell ref="C326:D326"/>
    <mergeCell ref="C314:D314"/>
    <mergeCell ref="C315:D316"/>
    <mergeCell ref="C317:D317"/>
    <mergeCell ref="C318:D318"/>
    <mergeCell ref="C319:D319"/>
    <mergeCell ref="C320:D320"/>
    <mergeCell ref="C305:D306"/>
    <mergeCell ref="C307:D309"/>
    <mergeCell ref="C310:D310"/>
    <mergeCell ref="C311:D311"/>
    <mergeCell ref="C312:D312"/>
    <mergeCell ref="C313:D313"/>
    <mergeCell ref="C286:D287"/>
    <mergeCell ref="B288:B342"/>
    <mergeCell ref="C288:D289"/>
    <mergeCell ref="C290:D290"/>
    <mergeCell ref="C291:D291"/>
    <mergeCell ref="C292:D294"/>
    <mergeCell ref="C295:D295"/>
    <mergeCell ref="C296:D301"/>
    <mergeCell ref="C302:D303"/>
    <mergeCell ref="C304:D304"/>
    <mergeCell ref="C279:D279"/>
    <mergeCell ref="C280:D280"/>
    <mergeCell ref="C281:D282"/>
    <mergeCell ref="C283:D283"/>
    <mergeCell ref="C284:D284"/>
    <mergeCell ref="C285:D285"/>
    <mergeCell ref="C271:D271"/>
    <mergeCell ref="C272:D274"/>
    <mergeCell ref="C275:D275"/>
    <mergeCell ref="C276:D276"/>
    <mergeCell ref="C277:D277"/>
    <mergeCell ref="C278:D278"/>
    <mergeCell ref="C263:D263"/>
    <mergeCell ref="C264:D266"/>
    <mergeCell ref="C267:D267"/>
    <mergeCell ref="C268:D268"/>
    <mergeCell ref="C269:D269"/>
    <mergeCell ref="C270:D270"/>
    <mergeCell ref="C255:D255"/>
    <mergeCell ref="C256:D256"/>
    <mergeCell ref="C257:D257"/>
    <mergeCell ref="C258:D258"/>
    <mergeCell ref="C259:D261"/>
    <mergeCell ref="C262:D262"/>
    <mergeCell ref="C245:D247"/>
    <mergeCell ref="C248:D248"/>
    <mergeCell ref="C249:D249"/>
    <mergeCell ref="C250:D250"/>
    <mergeCell ref="C251:D252"/>
    <mergeCell ref="C253:D254"/>
    <mergeCell ref="C226:D226"/>
    <mergeCell ref="C227:D230"/>
    <mergeCell ref="C231:D237"/>
    <mergeCell ref="C238:D238"/>
    <mergeCell ref="C240:D243"/>
    <mergeCell ref="C244:D244"/>
    <mergeCell ref="C215:D215"/>
    <mergeCell ref="C216:D217"/>
    <mergeCell ref="C218:D221"/>
    <mergeCell ref="C222:D223"/>
    <mergeCell ref="C224:D224"/>
    <mergeCell ref="C225:D225"/>
    <mergeCell ref="C201:D201"/>
    <mergeCell ref="C202:D202"/>
    <mergeCell ref="B203:B287"/>
    <mergeCell ref="C203:D206"/>
    <mergeCell ref="C207:D207"/>
    <mergeCell ref="C208:D208"/>
    <mergeCell ref="C209:D210"/>
    <mergeCell ref="C211:D211"/>
    <mergeCell ref="C212:D213"/>
    <mergeCell ref="C214:D214"/>
    <mergeCell ref="C192:D194"/>
    <mergeCell ref="C195:D195"/>
    <mergeCell ref="C196:D196"/>
    <mergeCell ref="C197:D198"/>
    <mergeCell ref="C199:D199"/>
    <mergeCell ref="C200:D200"/>
    <mergeCell ref="C184:D184"/>
    <mergeCell ref="C185:D185"/>
    <mergeCell ref="C186:D186"/>
    <mergeCell ref="C187:D188"/>
    <mergeCell ref="C189:D190"/>
    <mergeCell ref="C191:D191"/>
    <mergeCell ref="C172:D172"/>
    <mergeCell ref="C173:D177"/>
    <mergeCell ref="C178:D180"/>
    <mergeCell ref="C181:D181"/>
    <mergeCell ref="C182:D182"/>
    <mergeCell ref="C183:D183"/>
    <mergeCell ref="C165:D165"/>
    <mergeCell ref="C166:D167"/>
    <mergeCell ref="C168:D168"/>
    <mergeCell ref="C169:D169"/>
    <mergeCell ref="C170:D170"/>
    <mergeCell ref="C171:D171"/>
    <mergeCell ref="C155:D158"/>
    <mergeCell ref="C159:D160"/>
    <mergeCell ref="C161:D161"/>
    <mergeCell ref="C162:D162"/>
    <mergeCell ref="C163:D163"/>
    <mergeCell ref="C164:D164"/>
    <mergeCell ref="B132:B134"/>
    <mergeCell ref="C132:D134"/>
    <mergeCell ref="C135:D135"/>
    <mergeCell ref="A136:A908"/>
    <mergeCell ref="B136:B202"/>
    <mergeCell ref="C136:D142"/>
    <mergeCell ref="C143:D147"/>
    <mergeCell ref="C148:D149"/>
    <mergeCell ref="C150:D152"/>
    <mergeCell ref="C153:D154"/>
    <mergeCell ref="C125:D127"/>
    <mergeCell ref="C128:D128"/>
    <mergeCell ref="B129:B130"/>
    <mergeCell ref="C129:D129"/>
    <mergeCell ref="C130:D130"/>
    <mergeCell ref="B131:D131"/>
    <mergeCell ref="C109:D109"/>
    <mergeCell ref="B110:D119"/>
    <mergeCell ref="B120:D120"/>
    <mergeCell ref="A121:A135"/>
    <mergeCell ref="B121:D121"/>
    <mergeCell ref="B122:B124"/>
    <mergeCell ref="C122:D122"/>
    <mergeCell ref="C123:D123"/>
    <mergeCell ref="C124:D124"/>
    <mergeCell ref="B125:B128"/>
    <mergeCell ref="B83:D86"/>
    <mergeCell ref="B87:D87"/>
    <mergeCell ref="A88:A120"/>
    <mergeCell ref="B88:B109"/>
    <mergeCell ref="C88:D94"/>
    <mergeCell ref="C95:D99"/>
    <mergeCell ref="C100:D100"/>
    <mergeCell ref="C101:D104"/>
    <mergeCell ref="C105:D107"/>
    <mergeCell ref="C108:D108"/>
    <mergeCell ref="C77:D77"/>
    <mergeCell ref="B78:B81"/>
    <mergeCell ref="C78:D79"/>
    <mergeCell ref="C80:D80"/>
    <mergeCell ref="C81:D81"/>
    <mergeCell ref="B82:D82"/>
    <mergeCell ref="C69:D70"/>
    <mergeCell ref="C71:D71"/>
    <mergeCell ref="C72:D72"/>
    <mergeCell ref="C73:D74"/>
    <mergeCell ref="C75:D75"/>
    <mergeCell ref="C76:D76"/>
    <mergeCell ref="B55:D57"/>
    <mergeCell ref="B58:D58"/>
    <mergeCell ref="A59:A87"/>
    <mergeCell ref="B59:B77"/>
    <mergeCell ref="C59:D60"/>
    <mergeCell ref="C61:D61"/>
    <mergeCell ref="C62:D62"/>
    <mergeCell ref="C63:D63"/>
    <mergeCell ref="C64:D66"/>
    <mergeCell ref="C67:D68"/>
    <mergeCell ref="B35:D35"/>
    <mergeCell ref="B36:B50"/>
    <mergeCell ref="C36:D49"/>
    <mergeCell ref="C50:D50"/>
    <mergeCell ref="B51:D52"/>
    <mergeCell ref="B53:D54"/>
    <mergeCell ref="A1:D1"/>
    <mergeCell ref="E1:F1"/>
    <mergeCell ref="A2:A58"/>
    <mergeCell ref="B2:B32"/>
    <mergeCell ref="C2:D16"/>
    <mergeCell ref="C17:D21"/>
    <mergeCell ref="C22:D24"/>
    <mergeCell ref="C25:D32"/>
    <mergeCell ref="B33:D33"/>
    <mergeCell ref="B34:D3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64889565BB83F40AA574A0242030DA7" ma:contentTypeVersion="13" ma:contentTypeDescription="Create a new document." ma:contentTypeScope="" ma:versionID="471510ec8f9ddb44c70c1570fa5374f6">
  <xsd:schema xmlns:xsd="http://www.w3.org/2001/XMLSchema" xmlns:xs="http://www.w3.org/2001/XMLSchema" xmlns:p="http://schemas.microsoft.com/office/2006/metadata/properties" xmlns:ns3="abf55d2d-9725-4f1b-8766-30cf7d976939" xmlns:ns4="99c9748f-809b-489d-99db-a7a0ef1d45b5" targetNamespace="http://schemas.microsoft.com/office/2006/metadata/properties" ma:root="true" ma:fieldsID="9bde04b1f619c603705d0d1e2796253f" ns3:_="" ns4:_="">
    <xsd:import namespace="abf55d2d-9725-4f1b-8766-30cf7d976939"/>
    <xsd:import namespace="99c9748f-809b-489d-99db-a7a0ef1d45b5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Location" minOccurs="0"/>
                <xsd:element ref="ns3:SharedWithDetails" minOccurs="0"/>
                <xsd:element ref="ns3:SharingHintHash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f55d2d-9725-4f1b-8766-30cf7d976939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c9748f-809b-489d-99db-a7a0ef1d45b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24BD3C9-B9FB-4F2E-AA88-4E2CE59C615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bf55d2d-9725-4f1b-8766-30cf7d976939"/>
    <ds:schemaRef ds:uri="99c9748f-809b-489d-99db-a7a0ef1d45b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21E1204-7A4E-468C-ADDD-FF6758F97E9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AE01A7B-A834-4ADC-BB49-162815459FBC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975 selected organis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Schuly</dc:creator>
  <cp:lastModifiedBy>Christian Schuly</cp:lastModifiedBy>
  <dcterms:created xsi:type="dcterms:W3CDTF">2020-09-16T07:11:46Z</dcterms:created>
  <dcterms:modified xsi:type="dcterms:W3CDTF">2020-09-16T07:11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64889565BB83F40AA574A0242030DA7</vt:lpwstr>
  </property>
</Properties>
</file>